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5.xml.rels" ContentType="application/vnd.openxmlformats-package.relationships+xml"/>
  <Override PartName="/xl/worksheets/_rels/sheet3.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2" activeTab="2"/>
  </bookViews>
  <sheets>
    <sheet name="Pop Based HD" sheetId="1" state="hidden" r:id="rId2"/>
    <sheet name="Pop Based PD" sheetId="2" state="hidden" r:id="rId3"/>
    <sheet name="General information" sheetId="3" state="visible" r:id="rId4"/>
    <sheet name="ESM 3.1" sheetId="4" state="visible" r:id="rId5"/>
    <sheet name="ESM 3.2" sheetId="5" state="visible" r:id="rId6"/>
    <sheet name="ESM 3.3" sheetId="6" state="visible" r:id="rId7"/>
    <sheet name="ESM 3.4" sheetId="7" state="visible" r:id="rId8"/>
    <sheet name="ESM 3.5" sheetId="8" state="visible" r:id="rId9"/>
    <sheet name="References" sheetId="9" state="visible" r:id="rId10"/>
  </sheets>
  <externalReferences>
    <externalReference r:id="rId11"/>
  </externalReferences>
  <definedNames>
    <definedName function="false" hidden="false" name="D_GRL" vbProcedure="false">[1]Data!$BX$76</definedName>
    <definedName function="false" hidden="false" name="D_TWN" vbProcedure="false">[1]Data!$FM$169</definedName>
    <definedName function="false" hidden="false" name="myColorScaleSelection" vbProcedure="false">[1]Control!$C$37</definedName>
    <definedName function="false" hidden="false" name="_xlfn_IFERROR"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373" uniqueCount="773">
  <si>
    <t xml:space="preserve">Countries with pop based HD registry status </t>
  </si>
  <si>
    <t xml:space="preserve">International Collaboration</t>
  </si>
  <si>
    <t xml:space="preserve">Continent</t>
  </si>
  <si>
    <t xml:space="preserve">Country</t>
  </si>
  <si>
    <t xml:space="preserve">Contact Name</t>
  </si>
  <si>
    <t xml:space="preserve">Contact e-mail</t>
  </si>
  <si>
    <t xml:space="preserve">Registry status</t>
  </si>
  <si>
    <t xml:space="preserve">Literature search results</t>
  </si>
  <si>
    <t xml:space="preserve">International</t>
  </si>
  <si>
    <t xml:space="preserve">Intercontinental</t>
  </si>
  <si>
    <t xml:space="preserve">Pop total</t>
  </si>
  <si>
    <t xml:space="preserve">Childhood pop</t>
  </si>
  <si>
    <t xml:space="preserve">Percentage children</t>
  </si>
  <si>
    <t xml:space="preserve">%</t>
  </si>
  <si>
    <t xml:space="preserve">Europe</t>
  </si>
  <si>
    <r>
      <rPr>
        <sz val="12"/>
        <rFont val="Calibri"/>
        <family val="2"/>
      </rPr>
      <t xml:space="preserve">Albania </t>
    </r>
    <r>
      <rPr>
        <vertAlign val="superscript"/>
        <sz val="12"/>
        <rFont val="Calibri"/>
        <family val="2"/>
      </rPr>
      <t xml:space="preserve"># □</t>
    </r>
  </si>
  <si>
    <t xml:space="preserve">Diamant Shtiza</t>
  </si>
  <si>
    <t xml:space="preserve">diamantshtiza@yahoo.com</t>
  </si>
  <si>
    <t xml:space="preserve">PopBasedNatl+IPDN</t>
  </si>
  <si>
    <t xml:space="preserve">ESPN</t>
  </si>
  <si>
    <t xml:space="preserve">IPDN</t>
  </si>
  <si>
    <t xml:space="preserve">Southern America</t>
  </si>
  <si>
    <r>
      <rPr>
        <sz val="12"/>
        <color rgb="FF808080"/>
        <rFont val="Calibri"/>
        <family val="2"/>
      </rPr>
      <t xml:space="preserve">Argentina </t>
    </r>
    <r>
      <rPr>
        <vertAlign val="superscript"/>
        <sz val="12"/>
        <color rgb="FF808080"/>
        <rFont val="Calibri"/>
        <family val="2"/>
      </rPr>
      <t xml:space="preserve"># %</t>
    </r>
  </si>
  <si>
    <t xml:space="preserve">Paula Coccia</t>
  </si>
  <si>
    <t xml:space="preserve">paula.coccia@hospitalitaliano.org.ar</t>
  </si>
  <si>
    <t xml:space="preserve">IncompIPDN</t>
  </si>
  <si>
    <t xml:space="preserve">Argentina Registry of Chronic Dialysis</t>
  </si>
  <si>
    <t xml:space="preserve">Oceania</t>
  </si>
  <si>
    <r>
      <rPr>
        <sz val="12"/>
        <rFont val="Calibri"/>
        <family val="2"/>
      </rPr>
      <t xml:space="preserve">Australia </t>
    </r>
    <r>
      <rPr>
        <vertAlign val="superscript"/>
        <sz val="12"/>
        <rFont val="Calibri"/>
        <family val="2"/>
      </rPr>
      <t xml:space="preserve">@</t>
    </r>
  </si>
  <si>
    <t xml:space="preserve">Sean Kennedy</t>
  </si>
  <si>
    <t xml:space="preserve">sean.kennedy@unsw.edu.au</t>
  </si>
  <si>
    <t xml:space="preserve">PopBasedNatl</t>
  </si>
  <si>
    <t xml:space="preserve">ANZDATA</t>
  </si>
  <si>
    <r>
      <rPr>
        <sz val="12"/>
        <rFont val="Calibri"/>
        <family val="2"/>
      </rPr>
      <t xml:space="preserve">Austria</t>
    </r>
    <r>
      <rPr>
        <vertAlign val="superscript"/>
        <sz val="12"/>
        <rFont val="Calibri"/>
        <family val="2"/>
      </rPr>
      <t xml:space="preserve"># □</t>
    </r>
  </si>
  <si>
    <t xml:space="preserve">Reinhard Kramar</t>
  </si>
  <si>
    <t xml:space="preserve">rkramar@aon.at</t>
  </si>
  <si>
    <t xml:space="preserve">Österr. Dialyse and Transplantationsregister (OEDTR)</t>
  </si>
  <si>
    <t xml:space="preserve">Asia</t>
  </si>
  <si>
    <r>
      <rPr>
        <sz val="12"/>
        <color rgb="FF808080"/>
        <rFont val="Calibri"/>
        <family val="2"/>
      </rPr>
      <t xml:space="preserve">Bangladesh </t>
    </r>
    <r>
      <rPr>
        <vertAlign val="superscript"/>
        <sz val="12"/>
        <color rgb="FF808080"/>
        <rFont val="Calibri"/>
        <family val="2"/>
      </rPr>
      <t xml:space="preserve">%</t>
    </r>
  </si>
  <si>
    <t xml:space="preserve">Syed Saimul Huque</t>
  </si>
  <si>
    <t xml:space="preserve">saimul264@yahoo.com</t>
  </si>
  <si>
    <t xml:space="preserve">IncompReg</t>
  </si>
  <si>
    <r>
      <rPr>
        <sz val="12"/>
        <rFont val="Calibri"/>
        <family val="2"/>
      </rPr>
      <t xml:space="preserve">Belarus </t>
    </r>
    <r>
      <rPr>
        <vertAlign val="superscript"/>
        <sz val="12"/>
        <rFont val="Calibri"/>
        <family val="2"/>
      </rPr>
      <t xml:space="preserve"># □</t>
    </r>
  </si>
  <si>
    <t xml:space="preserve">Sergey Baiko</t>
  </si>
  <si>
    <t xml:space="preserve">baiko@yandex.ru</t>
  </si>
  <si>
    <r>
      <rPr>
        <sz val="12"/>
        <rFont val="Calibri"/>
        <family val="2"/>
      </rPr>
      <t xml:space="preserve">Belgium </t>
    </r>
    <r>
      <rPr>
        <vertAlign val="superscript"/>
        <sz val="12"/>
        <rFont val="Calibri"/>
        <family val="2"/>
      </rPr>
      <t xml:space="preserve">□</t>
    </r>
  </si>
  <si>
    <t xml:space="preserve">Koen Van Hoeck</t>
  </si>
  <si>
    <t xml:space="preserve">koen.vanhoeck@uza.be</t>
  </si>
  <si>
    <t xml:space="preserve">Nederlandstalige Belgische vereniging voor Nefrologie (NBVN)</t>
  </si>
  <si>
    <t xml:space="preserve">Northern America</t>
  </si>
  <si>
    <t xml:space="preserve">Canada</t>
  </si>
  <si>
    <t xml:space="preserve">Dr Colin White</t>
  </si>
  <si>
    <t xml:space="preserve">cwhite@cw.bc.ca</t>
  </si>
  <si>
    <t xml:space="preserve">Canadian Organ Replacement Registry </t>
  </si>
  <si>
    <r>
      <rPr>
        <sz val="12"/>
        <color rgb="FF808080"/>
        <rFont val="Calibri"/>
        <family val="2"/>
      </rPr>
      <t xml:space="preserve">China </t>
    </r>
    <r>
      <rPr>
        <vertAlign val="superscript"/>
        <sz val="12"/>
        <color rgb="FF808080"/>
        <rFont val="Calibri"/>
        <family val="2"/>
      </rPr>
      <t xml:space="preserve">%</t>
    </r>
  </si>
  <si>
    <t xml:space="preserve">Jie DIng</t>
  </si>
  <si>
    <t xml:space="preserve">djnc_5855@126.com</t>
  </si>
  <si>
    <r>
      <rPr>
        <sz val="12"/>
        <rFont val="Calibri"/>
        <family val="2"/>
      </rPr>
      <t xml:space="preserve">Czech Republic </t>
    </r>
    <r>
      <rPr>
        <vertAlign val="superscript"/>
        <sz val="12"/>
        <rFont val="Calibri"/>
        <family val="2"/>
      </rPr>
      <t xml:space="preserve">□</t>
    </r>
  </si>
  <si>
    <t xml:space="preserve">Karel Vondrak</t>
  </si>
  <si>
    <t xml:space="preserve">8080@seznam.cz</t>
  </si>
  <si>
    <r>
      <rPr>
        <sz val="12"/>
        <rFont val="Calibri"/>
        <family val="2"/>
      </rPr>
      <t xml:space="preserve">Denmark </t>
    </r>
    <r>
      <rPr>
        <vertAlign val="superscript"/>
        <sz val="12"/>
        <rFont val="Calibri"/>
        <family val="2"/>
      </rPr>
      <t xml:space="preserve">□</t>
    </r>
  </si>
  <si>
    <t xml:space="preserve">James Heaf</t>
  </si>
  <si>
    <t xml:space="preserve">heaf@dadlnet.dk</t>
  </si>
  <si>
    <t xml:space="preserve">The Danish National Registry on Regular Dialysis and Transplantation</t>
  </si>
  <si>
    <r>
      <rPr>
        <sz val="12"/>
        <rFont val="Calibri"/>
        <family val="2"/>
      </rPr>
      <t xml:space="preserve">Finland </t>
    </r>
    <r>
      <rPr>
        <vertAlign val="superscript"/>
        <sz val="12"/>
        <rFont val="Calibri"/>
        <family val="2"/>
      </rPr>
      <t xml:space="preserve">□</t>
    </r>
  </si>
  <si>
    <t xml:space="preserve">Kai Rönnholm</t>
  </si>
  <si>
    <t xml:space="preserve">kai.ronnholm@hus.fi</t>
  </si>
  <si>
    <t xml:space="preserve">Finnish Registry for Kidney Disease </t>
  </si>
  <si>
    <r>
      <rPr>
        <sz val="12"/>
        <rFont val="Calibri"/>
        <family val="2"/>
      </rPr>
      <t xml:space="preserve">France </t>
    </r>
    <r>
      <rPr>
        <vertAlign val="superscript"/>
        <sz val="12"/>
        <rFont val="Calibri"/>
        <family val="2"/>
      </rPr>
      <t xml:space="preserve">□</t>
    </r>
  </si>
  <si>
    <t xml:space="preserve">Harambat</t>
  </si>
  <si>
    <t xml:space="preserve">jerome.harambat@chu-bordeaux.fr</t>
  </si>
  <si>
    <t xml:space="preserve">REIN</t>
  </si>
  <si>
    <r>
      <rPr>
        <sz val="12"/>
        <color rgb="FF808080"/>
        <rFont val="Calibri"/>
        <family val="2"/>
      </rPr>
      <t xml:space="preserve">Georgia </t>
    </r>
    <r>
      <rPr>
        <vertAlign val="superscript"/>
        <sz val="12"/>
        <color rgb="FF808080"/>
        <rFont val="Calibri"/>
        <family val="2"/>
      </rPr>
      <t xml:space="preserve">%</t>
    </r>
  </si>
  <si>
    <t xml:space="preserve">Tinatin Davitaia</t>
  </si>
  <si>
    <t xml:space="preserve">d_tiko@hotmail.com</t>
  </si>
  <si>
    <r>
      <rPr>
        <sz val="12"/>
        <rFont val="Calibri"/>
        <family val="2"/>
      </rPr>
      <t xml:space="preserve">Germany </t>
    </r>
    <r>
      <rPr>
        <vertAlign val="superscript"/>
        <sz val="12"/>
        <rFont val="Calibri"/>
        <family val="2"/>
      </rPr>
      <t xml:space="preserve">□</t>
    </r>
  </si>
  <si>
    <t xml:space="preserve">Franz Schaefer</t>
  </si>
  <si>
    <t xml:space="preserve">franz.schaefer@med.uni-heidelberg.de</t>
  </si>
  <si>
    <r>
      <rPr>
        <sz val="12"/>
        <rFont val="Calibri"/>
        <family val="2"/>
      </rPr>
      <t xml:space="preserve">Greece </t>
    </r>
    <r>
      <rPr>
        <vertAlign val="superscript"/>
        <sz val="12"/>
        <rFont val="Calibri"/>
        <family val="2"/>
      </rPr>
      <t xml:space="preserve">□</t>
    </r>
  </si>
  <si>
    <t xml:space="preserve">Nikoleta Printza</t>
  </si>
  <si>
    <t xml:space="preserve">nprintza@gmail.com</t>
  </si>
  <si>
    <t xml:space="preserve">Greek National Renal Registry </t>
  </si>
  <si>
    <t xml:space="preserve">Hong Kong</t>
  </si>
  <si>
    <t xml:space="preserve">Wai Ming Lai</t>
  </si>
  <si>
    <t xml:space="preserve">laiwm2@ha.org.hk</t>
  </si>
  <si>
    <t xml:space="preserve">Hong Kong Renal Registry</t>
  </si>
  <si>
    <r>
      <rPr>
        <sz val="12"/>
        <color rgb="FF808080"/>
        <rFont val="Calibri"/>
        <family val="2"/>
      </rPr>
      <t xml:space="preserve">India </t>
    </r>
    <r>
      <rPr>
        <vertAlign val="superscript"/>
        <sz val="12"/>
        <color rgb="FF808080"/>
        <rFont val="Calibri"/>
        <family val="2"/>
      </rPr>
      <t xml:space="preserve"># %</t>
    </r>
  </si>
  <si>
    <t xml:space="preserve">Arvind Bagga</t>
  </si>
  <si>
    <t xml:space="preserve">arvindbagga@hotmail.com </t>
  </si>
  <si>
    <r>
      <rPr>
        <sz val="12"/>
        <color rgb="FF808080"/>
        <rFont val="Calibri"/>
        <family val="2"/>
      </rPr>
      <t xml:space="preserve">Indonesia </t>
    </r>
    <r>
      <rPr>
        <vertAlign val="superscript"/>
        <sz val="12"/>
        <color rgb="FF808080"/>
        <rFont val="Calibri"/>
        <family val="2"/>
      </rPr>
      <t xml:space="preserve">%</t>
    </r>
  </si>
  <si>
    <t xml:space="preserve">Risky Vitria Prasetyo</t>
  </si>
  <si>
    <t xml:space="preserve">kikiprasetyo14@gmail.com</t>
  </si>
  <si>
    <r>
      <rPr>
        <sz val="12"/>
        <color rgb="FF808080"/>
        <rFont val="Calibri"/>
        <family val="2"/>
      </rPr>
      <t xml:space="preserve">Iran </t>
    </r>
    <r>
      <rPr>
        <vertAlign val="superscript"/>
        <sz val="12"/>
        <color rgb="FF808080"/>
        <rFont val="Calibri"/>
        <family val="2"/>
      </rPr>
      <t xml:space="preserve"># %</t>
    </r>
  </si>
  <si>
    <t xml:space="preserve">Nakysa Hooman</t>
  </si>
  <si>
    <t xml:space="preserve">hooman.n@iums.ac.ir</t>
  </si>
  <si>
    <t xml:space="preserve">Iraq</t>
  </si>
  <si>
    <t xml:space="preserve">Shatha Hussain Ali</t>
  </si>
  <si>
    <t xml:space="preserve">shathah666@yahoo.com</t>
  </si>
  <si>
    <r>
      <rPr>
        <sz val="12"/>
        <rFont val="Calibri"/>
        <family val="2"/>
      </rPr>
      <t xml:space="preserve">Italy </t>
    </r>
    <r>
      <rPr>
        <vertAlign val="superscript"/>
        <sz val="12"/>
        <rFont val="Calibri"/>
        <family val="2"/>
      </rPr>
      <t xml:space="preserve">□</t>
    </r>
  </si>
  <si>
    <t xml:space="preserve">Enrico Verrina</t>
  </si>
  <si>
    <t xml:space="preserve">enricoverrina@gaslini.org</t>
  </si>
  <si>
    <t xml:space="preserve">Italian Registry of Dialysis and Transplantation</t>
  </si>
  <si>
    <t xml:space="preserve">Japan</t>
  </si>
  <si>
    <t xml:space="preserve">Motoshi Hattori</t>
  </si>
  <si>
    <t xml:space="preserve">hattori@kc.twmu.ac.jp</t>
  </si>
  <si>
    <t xml:space="preserve">Japanese National Registry on Pediatric ESRD </t>
  </si>
  <si>
    <r>
      <rPr>
        <sz val="12"/>
        <color rgb="FF808080"/>
        <rFont val="Calibri"/>
        <family val="2"/>
      </rPr>
      <t xml:space="preserve">Lithuania </t>
    </r>
    <r>
      <rPr>
        <vertAlign val="superscript"/>
        <sz val="12"/>
        <color rgb="FF808080"/>
        <rFont val="Calibri"/>
        <family val="2"/>
      </rPr>
      <t xml:space="preserve">□ %</t>
    </r>
  </si>
  <si>
    <t xml:space="preserve">Augustina Jankauskiene</t>
  </si>
  <si>
    <t xml:space="preserve">augustinajankauskiene@yahoo.com</t>
  </si>
  <si>
    <t xml:space="preserve">Malaysia</t>
  </si>
  <si>
    <t xml:space="preserve">Yam Ngo LIM</t>
  </si>
  <si>
    <t xml:space="preserve">ynlim57@gmail.com</t>
  </si>
  <si>
    <t xml:space="preserve">Malaysian Dialysis and Transplant Registry</t>
  </si>
  <si>
    <r>
      <rPr>
        <sz val="12"/>
        <color rgb="FF808080"/>
        <rFont val="Calibri"/>
        <family val="2"/>
      </rPr>
      <t xml:space="preserve">Myanmar </t>
    </r>
    <r>
      <rPr>
        <vertAlign val="superscript"/>
        <sz val="12"/>
        <color rgb="FF808080"/>
        <rFont val="Calibri"/>
        <family val="2"/>
      </rPr>
      <t xml:space="preserve">%</t>
    </r>
  </si>
  <si>
    <t xml:space="preserve">Yi Yi Khin</t>
  </si>
  <si>
    <t xml:space="preserve">yiyikhin@gmail.com</t>
  </si>
  <si>
    <r>
      <rPr>
        <sz val="12"/>
        <rFont val="Calibri"/>
        <family val="2"/>
      </rPr>
      <t xml:space="preserve">Netherlands </t>
    </r>
    <r>
      <rPr>
        <vertAlign val="superscript"/>
        <sz val="12"/>
        <rFont val="Calibri"/>
        <family val="2"/>
      </rPr>
      <t xml:space="preserve">□</t>
    </r>
  </si>
  <si>
    <t xml:space="preserve">Jaap Groothoff</t>
  </si>
  <si>
    <t xml:space="preserve">j.w.groothoff@amc.uva.nl</t>
  </si>
  <si>
    <t xml:space="preserve">Renine</t>
  </si>
  <si>
    <r>
      <rPr>
        <sz val="12"/>
        <rFont val="Calibri"/>
        <family val="2"/>
      </rPr>
      <t xml:space="preserve">New Zealand </t>
    </r>
    <r>
      <rPr>
        <vertAlign val="superscript"/>
        <sz val="12"/>
        <rFont val="Calibri"/>
        <family val="2"/>
      </rPr>
      <t xml:space="preserve"># @</t>
    </r>
  </si>
  <si>
    <t xml:space="preserve">William  Wong</t>
  </si>
  <si>
    <t xml:space="preserve">wwong@adhb.govt.nz</t>
  </si>
  <si>
    <r>
      <rPr>
        <sz val="12"/>
        <rFont val="Calibri"/>
        <family val="2"/>
      </rPr>
      <t xml:space="preserve">Norway </t>
    </r>
    <r>
      <rPr>
        <vertAlign val="superscript"/>
        <sz val="12"/>
        <rFont val="Calibri"/>
        <family val="2"/>
      </rPr>
      <t xml:space="preserve">□</t>
    </r>
  </si>
  <si>
    <t xml:space="preserve">Anna Bjerre</t>
  </si>
  <si>
    <t xml:space="preserve">abjerre@ous-hf.no</t>
  </si>
  <si>
    <t xml:space="preserve">Norwegian Renal Registry</t>
  </si>
  <si>
    <t xml:space="preserve">Peru</t>
  </si>
  <si>
    <t xml:space="preserve">Reyner Loza</t>
  </si>
  <si>
    <t xml:space="preserve">reyfe@hotmail.com</t>
  </si>
  <si>
    <r>
      <rPr>
        <sz val="12"/>
        <color rgb="FF808080"/>
        <rFont val="Calibri"/>
        <family val="2"/>
      </rPr>
      <t xml:space="preserve">Philippines </t>
    </r>
    <r>
      <rPr>
        <vertAlign val="superscript"/>
        <sz val="12"/>
        <color rgb="FF808080"/>
        <rFont val="Calibri"/>
        <family val="2"/>
      </rPr>
      <t xml:space="preserve"># %</t>
    </r>
  </si>
  <si>
    <t xml:space="preserve">Ofelia Dela Rosa De Leon</t>
  </si>
  <si>
    <t xml:space="preserve">ofiedoc@yahoo.com</t>
  </si>
  <si>
    <t xml:space="preserve">Philippine Renal Disease Registry</t>
  </si>
  <si>
    <r>
      <rPr>
        <sz val="12"/>
        <rFont val="Calibri"/>
        <family val="2"/>
      </rPr>
      <t xml:space="preserve">Poland </t>
    </r>
    <r>
      <rPr>
        <vertAlign val="superscript"/>
        <sz val="12"/>
        <rFont val="Calibri"/>
        <family val="2"/>
      </rPr>
      <t xml:space="preserve">□</t>
    </r>
  </si>
  <si>
    <t xml:space="preserve">Aleksandra Zurowska</t>
  </si>
  <si>
    <t xml:space="preserve">azur@gumed.edu.pl</t>
  </si>
  <si>
    <t xml:space="preserve">Polish Registry of RRT in Children</t>
  </si>
  <si>
    <r>
      <rPr>
        <sz val="12"/>
        <rFont val="Calibri"/>
        <family val="2"/>
      </rPr>
      <t xml:space="preserve">Portugal </t>
    </r>
    <r>
      <rPr>
        <vertAlign val="superscript"/>
        <sz val="12"/>
        <rFont val="Calibri"/>
        <family val="2"/>
      </rPr>
      <t xml:space="preserve">□</t>
    </r>
  </si>
  <si>
    <t xml:space="preserve">Conceicao Mota</t>
  </si>
  <si>
    <t xml:space="preserve">conceicaocmota@gmail.com</t>
  </si>
  <si>
    <r>
      <rPr>
        <sz val="12"/>
        <rFont val="Calibri"/>
        <family val="2"/>
      </rPr>
      <t xml:space="preserve">Romania </t>
    </r>
    <r>
      <rPr>
        <vertAlign val="superscript"/>
        <sz val="12"/>
        <rFont val="Calibri"/>
        <family val="2"/>
      </rPr>
      <t xml:space="preserve">□</t>
    </r>
  </si>
  <si>
    <t xml:space="preserve">Liliana Garneata</t>
  </si>
  <si>
    <t xml:space="preserve">lilianagarna@yahoo.com</t>
  </si>
  <si>
    <t xml:space="preserve">Romanian Renal Registry (RRR)</t>
  </si>
  <si>
    <r>
      <rPr>
        <sz val="12"/>
        <color rgb="FF808080"/>
        <rFont val="Calibri"/>
        <family val="2"/>
      </rPr>
      <t xml:space="preserve">Saudi Arabia </t>
    </r>
    <r>
      <rPr>
        <vertAlign val="superscript"/>
        <sz val="12"/>
        <color rgb="FF808080"/>
        <rFont val="Calibri"/>
        <family val="2"/>
      </rPr>
      <t xml:space="preserve">%</t>
    </r>
  </si>
  <si>
    <t xml:space="preserve">Jameela A Kari</t>
  </si>
  <si>
    <t xml:space="preserve">jkari@doctors.org.uk</t>
  </si>
  <si>
    <r>
      <rPr>
        <sz val="12"/>
        <rFont val="Calibri"/>
        <family val="2"/>
      </rPr>
      <t xml:space="preserve">Serbia </t>
    </r>
    <r>
      <rPr>
        <vertAlign val="superscript"/>
        <sz val="12"/>
        <rFont val="Calibri"/>
        <family val="2"/>
      </rPr>
      <t xml:space="preserve">□</t>
    </r>
  </si>
  <si>
    <t xml:space="preserve">Dusan Paripovic</t>
  </si>
  <si>
    <t xml:space="preserve">dusanparipovic73@gmail.com</t>
  </si>
  <si>
    <t xml:space="preserve">Singapore</t>
  </si>
  <si>
    <t xml:space="preserve">Hui-Kim Yap</t>
  </si>
  <si>
    <t xml:space="preserve">hui_kim_yap@nuhs.edu.sg</t>
  </si>
  <si>
    <t xml:space="preserve">Singapore Renal Registry</t>
  </si>
  <si>
    <r>
      <rPr>
        <sz val="12"/>
        <rFont val="Calibri"/>
        <family val="2"/>
      </rPr>
      <t xml:space="preserve">Slovakia </t>
    </r>
    <r>
      <rPr>
        <vertAlign val="superscript"/>
        <sz val="12"/>
        <rFont val="Calibri"/>
        <family val="2"/>
      </rPr>
      <t xml:space="preserve">□</t>
    </r>
  </si>
  <si>
    <t xml:space="preserve">Gabriel Kolvek</t>
  </si>
  <si>
    <t xml:space="preserve">gabriel.kolvek@gmail.com</t>
  </si>
  <si>
    <r>
      <rPr>
        <sz val="12"/>
        <rFont val="Calibri"/>
        <family val="2"/>
      </rPr>
      <t xml:space="preserve">Slovenia </t>
    </r>
    <r>
      <rPr>
        <vertAlign val="superscript"/>
        <sz val="12"/>
        <rFont val="Calibri"/>
        <family val="2"/>
      </rPr>
      <t xml:space="preserve">□</t>
    </r>
  </si>
  <si>
    <t xml:space="preserve">Nina Battelino</t>
  </si>
  <si>
    <t xml:space="preserve">nina.battelino@mf.uni-lj.si</t>
  </si>
  <si>
    <t xml:space="preserve">Slovenian Renal Replacement Therapy Registry</t>
  </si>
  <si>
    <t xml:space="preserve">Africa</t>
  </si>
  <si>
    <t xml:space="preserve">South Africa</t>
  </si>
  <si>
    <t xml:space="preserve">Mignon McCulloch</t>
  </si>
  <si>
    <t xml:space="preserve">mignon.mcculloch@uct.ac.za</t>
  </si>
  <si>
    <t xml:space="preserve">South African Renal Registry</t>
  </si>
  <si>
    <r>
      <rPr>
        <sz val="12"/>
        <color rgb="FF808080"/>
        <rFont val="Calibri"/>
        <family val="2"/>
      </rPr>
      <t xml:space="preserve">South Korea </t>
    </r>
    <r>
      <rPr>
        <vertAlign val="superscript"/>
        <sz val="12"/>
        <color rgb="FF808080"/>
        <rFont val="Calibri"/>
        <family val="2"/>
      </rPr>
      <t xml:space="preserve"># %</t>
    </r>
  </si>
  <si>
    <t xml:space="preserve">Il-Soo Ha</t>
  </si>
  <si>
    <t xml:space="preserve">ilsooha@snu.ac.kr</t>
  </si>
  <si>
    <t xml:space="preserve">Korean Renal Registry</t>
  </si>
  <si>
    <r>
      <rPr>
        <sz val="12"/>
        <rFont val="Calibri"/>
        <family val="2"/>
      </rPr>
      <t xml:space="preserve">Spain </t>
    </r>
    <r>
      <rPr>
        <vertAlign val="superscript"/>
        <sz val="12"/>
        <rFont val="Calibri"/>
        <family val="2"/>
      </rPr>
      <t xml:space="preserve"># □</t>
    </r>
  </si>
  <si>
    <t xml:space="preserve">Angel Alonso</t>
  </si>
  <si>
    <t xml:space="preserve">aamelgar@salud.madrid.org</t>
  </si>
  <si>
    <t xml:space="preserve">Dialysis and Transplant Registry of the Spanish Society of Nephrology</t>
  </si>
  <si>
    <t xml:space="preserve">Sudan</t>
  </si>
  <si>
    <t xml:space="preserve">Rashid Ellidir </t>
  </si>
  <si>
    <t xml:space="preserve">ellidir1@hotmail.com</t>
  </si>
  <si>
    <t xml:space="preserve">The National Center for Kidney Diseases Sudan</t>
  </si>
  <si>
    <r>
      <rPr>
        <sz val="12"/>
        <rFont val="Calibri"/>
        <family val="2"/>
      </rPr>
      <t xml:space="preserve">Sweden </t>
    </r>
    <r>
      <rPr>
        <vertAlign val="superscript"/>
        <sz val="12"/>
        <rFont val="Calibri"/>
        <family val="2"/>
      </rPr>
      <t xml:space="preserve">□</t>
    </r>
  </si>
  <si>
    <t xml:space="preserve">Maria Stendahl</t>
  </si>
  <si>
    <t xml:space="preserve">maria.stendahl@rjl.se</t>
  </si>
  <si>
    <t xml:space="preserve">Swedish Renal Registry (SRR)</t>
  </si>
  <si>
    <r>
      <rPr>
        <sz val="12"/>
        <color rgb="FF808080"/>
        <rFont val="Calibri"/>
        <family val="2"/>
      </rPr>
      <t xml:space="preserve">Thailand </t>
    </r>
    <r>
      <rPr>
        <vertAlign val="superscript"/>
        <sz val="12"/>
        <color rgb="FF808080"/>
        <rFont val="Calibri"/>
        <family val="2"/>
      </rPr>
      <t xml:space="preserve">%</t>
    </r>
  </si>
  <si>
    <t xml:space="preserve">Pornchai Kingwatanakul</t>
  </si>
  <si>
    <t xml:space="preserve">pking718@gmail.com</t>
  </si>
  <si>
    <r>
      <rPr>
        <sz val="12"/>
        <rFont val="Calibri"/>
        <family val="2"/>
      </rPr>
      <t xml:space="preserve">Turkey </t>
    </r>
    <r>
      <rPr>
        <vertAlign val="superscript"/>
        <sz val="12"/>
        <rFont val="Calibri"/>
        <family val="2"/>
      </rPr>
      <t xml:space="preserve">□</t>
    </r>
  </si>
  <si>
    <t xml:space="preserve">Rezan Topaloglu</t>
  </si>
  <si>
    <t xml:space="preserve">rezantopaloglu@hacettepe.edu.tr</t>
  </si>
  <si>
    <r>
      <rPr>
        <sz val="12"/>
        <color rgb="FF808080"/>
        <rFont val="Calibri"/>
        <family val="2"/>
      </rPr>
      <t xml:space="preserve">Ukraine </t>
    </r>
    <r>
      <rPr>
        <vertAlign val="superscript"/>
        <sz val="12"/>
        <color rgb="FF808080"/>
        <rFont val="Calibri"/>
        <family val="2"/>
      </rPr>
      <t xml:space="preserve"># □ %</t>
    </r>
  </si>
  <si>
    <t xml:space="preserve">Dmytro Ivanov</t>
  </si>
  <si>
    <t xml:space="preserve">ivanovdd@i.kiev.ua</t>
  </si>
  <si>
    <r>
      <rPr>
        <sz val="12"/>
        <color rgb="FF808080"/>
        <rFont val="Calibri"/>
        <family val="2"/>
      </rPr>
      <t xml:space="preserve">United Arab Emirates </t>
    </r>
    <r>
      <rPr>
        <vertAlign val="superscript"/>
        <sz val="12"/>
        <color rgb="FF808080"/>
        <rFont val="Calibri"/>
        <family val="2"/>
      </rPr>
      <t xml:space="preserve"># %</t>
    </r>
  </si>
  <si>
    <t xml:space="preserve">Eva Simkova</t>
  </si>
  <si>
    <t xml:space="preserve">ESimkova@dha.gov.ae</t>
  </si>
  <si>
    <t xml:space="preserve">United Arab Emirates Renal Diseases Registry</t>
  </si>
  <si>
    <r>
      <rPr>
        <sz val="12"/>
        <rFont val="Calibri"/>
        <family val="2"/>
      </rPr>
      <t xml:space="preserve">United Kingdom </t>
    </r>
    <r>
      <rPr>
        <vertAlign val="superscript"/>
        <sz val="12"/>
        <rFont val="Calibri"/>
        <family val="2"/>
      </rPr>
      <t xml:space="preserve">□</t>
    </r>
  </si>
  <si>
    <t xml:space="preserve">Manish Sinha</t>
  </si>
  <si>
    <t xml:space="preserve">manish.sinha@nhs.net</t>
  </si>
  <si>
    <t xml:space="preserve">UKRR</t>
  </si>
  <si>
    <t xml:space="preserve">Uruguay</t>
  </si>
  <si>
    <t xml:space="preserve">Anabella Rebori</t>
  </si>
  <si>
    <t xml:space="preserve">anabellarebori@gmail.com</t>
  </si>
  <si>
    <t xml:space="preserve">USA</t>
  </si>
  <si>
    <t xml:space="preserve">Bradley Warady</t>
  </si>
  <si>
    <t xml:space="preserve">bwarady@cmh.edu</t>
  </si>
  <si>
    <t xml:space="preserve">USRDS</t>
  </si>
  <si>
    <t xml:space="preserve">% = Indicated that some but not all patients are followed in a national registry </t>
  </si>
  <si>
    <t xml:space="preserve"># = contributes to IPDN </t>
  </si>
  <si>
    <t xml:space="preserve">□ = contributes to ESPN </t>
  </si>
  <si>
    <t xml:space="preserve">@ = contributes to ANZDATA </t>
  </si>
  <si>
    <t xml:space="preserve">Potentiele  IPDN landen voor HD </t>
  </si>
  <si>
    <t xml:space="preserve">New Zealand</t>
  </si>
  <si>
    <t xml:space="preserve">Albania</t>
  </si>
  <si>
    <t xml:space="preserve">Belarus</t>
  </si>
  <si>
    <t xml:space="preserve">Spain</t>
  </si>
  <si>
    <t xml:space="preserve">Austria</t>
  </si>
  <si>
    <t xml:space="preserve">Countries with pop based PD registry status </t>
  </si>
  <si>
    <t xml:space="preserve">Contact</t>
  </si>
  <si>
    <t xml:space="preserve">Contact email</t>
  </si>
  <si>
    <t xml:space="preserve">Registry Status PD</t>
  </si>
  <si>
    <t xml:space="preserve">Literature search result</t>
  </si>
  <si>
    <t xml:space="preserve">Childhood %</t>
  </si>
  <si>
    <t xml:space="preserve">Europa</t>
  </si>
  <si>
    <r>
      <rPr>
        <sz val="12"/>
        <rFont val="Calibri"/>
        <family val="2"/>
      </rPr>
      <t xml:space="preserve">Albania </t>
    </r>
    <r>
      <rPr>
        <vertAlign val="superscript"/>
        <sz val="12"/>
        <rFont val="Calibri"/>
        <family val="2"/>
      </rPr>
      <t xml:space="preserve">□ #</t>
    </r>
  </si>
  <si>
    <t xml:space="preserve">Argentina</t>
  </si>
  <si>
    <r>
      <rPr>
        <sz val="12"/>
        <rFont val="Calibri"/>
        <family val="2"/>
      </rPr>
      <t xml:space="preserve">Austria </t>
    </r>
    <r>
      <rPr>
        <vertAlign val="superscript"/>
        <sz val="12"/>
        <rFont val="Calibri"/>
        <family val="2"/>
      </rPr>
      <t xml:space="preserve">□ #</t>
    </r>
  </si>
  <si>
    <t xml:space="preserve">Österr. Dialyse and Transplantationsregister OEDTR)</t>
  </si>
  <si>
    <r>
      <rPr>
        <sz val="12"/>
        <rFont val="Calibri"/>
        <family val="2"/>
      </rPr>
      <t xml:space="preserve">Belarus </t>
    </r>
    <r>
      <rPr>
        <vertAlign val="superscript"/>
        <sz val="12"/>
        <rFont val="Calibri"/>
        <family val="2"/>
      </rPr>
      <t xml:space="preserve">□ #</t>
    </r>
  </si>
  <si>
    <r>
      <rPr>
        <sz val="12"/>
        <color rgb="FF808080"/>
        <rFont val="Calibri"/>
        <family val="2"/>
      </rPr>
      <t xml:space="preserve">Brazil </t>
    </r>
    <r>
      <rPr>
        <vertAlign val="superscript"/>
        <sz val="12"/>
        <color rgb="FF808080"/>
        <rFont val="Calibri"/>
        <family val="2"/>
      </rPr>
      <t xml:space="preserve">%</t>
    </r>
  </si>
  <si>
    <t xml:space="preserve">Vera Koch</t>
  </si>
  <si>
    <t xml:space="preserve">vkoch@terra.com.br</t>
  </si>
  <si>
    <t xml:space="preserve">Brazilian Registry of Dialysis (RBD/SBN)</t>
  </si>
  <si>
    <t xml:space="preserve">Canadian Organ Replacement Registry</t>
  </si>
  <si>
    <t xml:space="preserve">Denmark</t>
  </si>
  <si>
    <t xml:space="preserve">Danish National Registry on Regular Dialysis and Transplantation</t>
  </si>
  <si>
    <r>
      <rPr>
        <sz val="12"/>
        <rFont val="Calibri"/>
        <family val="2"/>
      </rPr>
      <t xml:space="preserve">Finland </t>
    </r>
    <r>
      <rPr>
        <vertAlign val="superscript"/>
        <sz val="12"/>
        <rFont val="Calibri"/>
        <family val="2"/>
      </rPr>
      <t xml:space="preserve">□ #</t>
    </r>
  </si>
  <si>
    <r>
      <rPr>
        <sz val="12"/>
        <color rgb="FF808080"/>
        <rFont val="Calibri"/>
        <family val="2"/>
      </rPr>
      <t xml:space="preserve">Georgia </t>
    </r>
    <r>
      <rPr>
        <vertAlign val="superscript"/>
        <sz val="12"/>
        <color rgb="FF808080"/>
        <rFont val="Calibri"/>
        <family val="2"/>
      </rPr>
      <t xml:space="preserve">□ %</t>
    </r>
  </si>
  <si>
    <t xml:space="preserve">Germany</t>
  </si>
  <si>
    <t xml:space="preserve">Greek Registry (Hellenic Society of Nephrology)</t>
  </si>
  <si>
    <r>
      <rPr>
        <sz val="12"/>
        <rFont val="Calibri"/>
        <family val="2"/>
      </rPr>
      <t xml:space="preserve">Hong Kong </t>
    </r>
    <r>
      <rPr>
        <vertAlign val="superscript"/>
        <sz val="12"/>
        <rFont val="Calibri"/>
        <family val="2"/>
      </rPr>
      <t xml:space="preserve">#</t>
    </r>
  </si>
  <si>
    <t xml:space="preserve">□ </t>
  </si>
  <si>
    <t xml:space="preserve">Iranian Kidney Registry</t>
  </si>
  <si>
    <t xml:space="preserve">Italian Pediatric Chronic Peritoneal Dialysis Registry</t>
  </si>
  <si>
    <t xml:space="preserve">The Japanese National Registry Data on Pediatric CAPD
Japanese Society for Dialysis Therapy </t>
  </si>
  <si>
    <t xml:space="preserve">Malaysian National Renal Registry</t>
  </si>
  <si>
    <r>
      <rPr>
        <sz val="12"/>
        <rFont val="Calibri"/>
        <family val="2"/>
      </rPr>
      <t xml:space="preserve">New Zealand </t>
    </r>
    <r>
      <rPr>
        <vertAlign val="superscript"/>
        <sz val="12"/>
        <rFont val="Calibri"/>
        <family val="2"/>
      </rPr>
      <t xml:space="preserve">@ #</t>
    </r>
  </si>
  <si>
    <t xml:space="preserve">Norway</t>
  </si>
  <si>
    <t xml:space="preserve">Norwegian Renal Registry </t>
  </si>
  <si>
    <r>
      <rPr>
        <sz val="12"/>
        <color rgb="FF808080"/>
        <rFont val="Calibri"/>
        <family val="2"/>
      </rPr>
      <t xml:space="preserve">Philippines </t>
    </r>
    <r>
      <rPr>
        <vertAlign val="superscript"/>
        <sz val="12"/>
        <color rgb="FF808080"/>
        <rFont val="Calibri"/>
        <family val="2"/>
      </rPr>
      <t xml:space="preserve">%</t>
    </r>
  </si>
  <si>
    <r>
      <rPr>
        <sz val="12"/>
        <color rgb="FF808080"/>
        <rFont val="Calibri"/>
        <family val="2"/>
      </rPr>
      <t xml:space="preserve">Saudi Arabia </t>
    </r>
    <r>
      <rPr>
        <vertAlign val="superscript"/>
        <sz val="12"/>
        <color rgb="FF808080"/>
        <rFont val="Calibri"/>
        <family val="2"/>
      </rPr>
      <t xml:space="preserve"># %</t>
    </r>
  </si>
  <si>
    <r>
      <rPr>
        <sz val="12"/>
        <rFont val="Calibri"/>
        <family val="2"/>
      </rPr>
      <t xml:space="preserve">Singapore </t>
    </r>
    <r>
      <rPr>
        <vertAlign val="superscript"/>
        <sz val="12"/>
        <rFont val="Calibri"/>
        <family val="2"/>
      </rPr>
      <t xml:space="preserve">#</t>
    </r>
  </si>
  <si>
    <t xml:space="preserve">Slovenia</t>
  </si>
  <si>
    <r>
      <rPr>
        <sz val="12"/>
        <rFont val="Calibri"/>
        <family val="2"/>
      </rPr>
      <t xml:space="preserve">Spain </t>
    </r>
    <r>
      <rPr>
        <vertAlign val="superscript"/>
        <sz val="12"/>
        <rFont val="Calibri"/>
        <family val="2"/>
      </rPr>
      <t xml:space="preserve">□ #</t>
    </r>
  </si>
  <si>
    <r>
      <rPr>
        <sz val="12"/>
        <color rgb="FF808080"/>
        <rFont val="Calibri"/>
        <family val="2"/>
      </rPr>
      <t xml:space="preserve">Tunisia </t>
    </r>
    <r>
      <rPr>
        <vertAlign val="superscript"/>
        <sz val="12"/>
        <color rgb="FF808080"/>
        <rFont val="Calibri"/>
        <family val="2"/>
      </rPr>
      <t xml:space="preserve"># %</t>
    </r>
  </si>
  <si>
    <t xml:space="preserve">Mabrouk Sameh</t>
  </si>
  <si>
    <t xml:space="preserve">sameh.mabrouk1@gmail.com</t>
  </si>
  <si>
    <r>
      <rPr>
        <sz val="12"/>
        <rFont val="Calibri"/>
        <family val="2"/>
      </rPr>
      <t xml:space="preserve">UK </t>
    </r>
    <r>
      <rPr>
        <vertAlign val="superscript"/>
        <sz val="12"/>
        <rFont val="Calibri"/>
        <family val="2"/>
      </rPr>
      <t xml:space="preserve">□</t>
    </r>
  </si>
  <si>
    <r>
      <rPr>
        <sz val="12"/>
        <color rgb="FF808080"/>
        <rFont val="Calibri"/>
        <family val="2"/>
      </rPr>
      <t xml:space="preserve">Ukraine </t>
    </r>
    <r>
      <rPr>
        <vertAlign val="superscript"/>
        <sz val="12"/>
        <color rgb="FF808080"/>
        <rFont val="Calibri"/>
        <family val="2"/>
      </rPr>
      <t xml:space="preserve">□</t>
    </r>
    <r>
      <rPr>
        <sz val="12"/>
        <color rgb="FF808080"/>
        <rFont val="Calibri"/>
        <family val="2"/>
      </rPr>
      <t xml:space="preserve"> </t>
    </r>
    <r>
      <rPr>
        <vertAlign val="superscript"/>
        <sz val="12"/>
        <color rgb="FF808080"/>
        <rFont val="Calibri"/>
        <family val="2"/>
      </rPr>
      <t xml:space="preserve"># %</t>
    </r>
  </si>
  <si>
    <r>
      <rPr>
        <sz val="12"/>
        <rFont val="Calibri"/>
        <family val="2"/>
      </rPr>
      <t xml:space="preserve">Uruguay </t>
    </r>
    <r>
      <rPr>
        <vertAlign val="superscript"/>
        <sz val="12"/>
        <rFont val="Calibri"/>
        <family val="2"/>
      </rPr>
      <t xml:space="preserve">#</t>
    </r>
  </si>
  <si>
    <t xml:space="preserve">Potentiele IPDN landen voor PD</t>
  </si>
  <si>
    <t xml:space="preserve">Finland</t>
  </si>
  <si>
    <t xml:space="preserve">Renal replacement therapy for children throughout the world: the need for a global registry</t>
  </si>
  <si>
    <r>
      <rPr>
        <b val="true"/>
        <sz val="10"/>
        <rFont val="Times New Roman"/>
        <family val="1"/>
      </rPr>
      <t xml:space="preserve">Authors: </t>
    </r>
    <r>
      <rPr>
        <sz val="10"/>
        <rFont val="Times New Roman"/>
        <family val="1"/>
      </rPr>
      <t xml:space="preserve">S. Ploos van Amstel </t>
    </r>
    <r>
      <rPr>
        <vertAlign val="superscript"/>
        <sz val="10"/>
        <rFont val="Times New Roman"/>
        <family val="1"/>
      </rPr>
      <t xml:space="preserve">1</t>
    </r>
    <r>
      <rPr>
        <sz val="10"/>
        <rFont val="Times New Roman"/>
        <family val="1"/>
      </rPr>
      <t xml:space="preserve">, M. Noordzij </t>
    </r>
    <r>
      <rPr>
        <vertAlign val="superscript"/>
        <sz val="10"/>
        <rFont val="Times New Roman"/>
        <family val="1"/>
      </rPr>
      <t xml:space="preserve">1</t>
    </r>
    <r>
      <rPr>
        <sz val="10"/>
        <rFont val="Times New Roman"/>
        <family val="1"/>
      </rPr>
      <t xml:space="preserve">, B. Warady </t>
    </r>
    <r>
      <rPr>
        <vertAlign val="superscript"/>
        <sz val="10"/>
        <rFont val="Times New Roman"/>
        <family val="1"/>
      </rPr>
      <t xml:space="preserve">2</t>
    </r>
    <r>
      <rPr>
        <sz val="10"/>
        <rFont val="Times New Roman"/>
        <family val="1"/>
      </rPr>
      <t xml:space="preserve">, F. Cano </t>
    </r>
    <r>
      <rPr>
        <vertAlign val="superscript"/>
        <sz val="10"/>
        <rFont val="Times New Roman"/>
        <family val="1"/>
      </rPr>
      <t xml:space="preserve">3</t>
    </r>
    <r>
      <rPr>
        <sz val="10"/>
        <rFont val="Times New Roman"/>
        <family val="1"/>
      </rPr>
      <t xml:space="preserve">, J.C. Craig </t>
    </r>
    <r>
      <rPr>
        <vertAlign val="superscript"/>
        <sz val="10"/>
        <rFont val="Times New Roman"/>
        <family val="1"/>
      </rPr>
      <t xml:space="preserve">4</t>
    </r>
    <r>
      <rPr>
        <sz val="10"/>
        <rFont val="Times New Roman"/>
        <family val="1"/>
      </rPr>
      <t xml:space="preserve">, J.W. Groothoff </t>
    </r>
    <r>
      <rPr>
        <vertAlign val="superscript"/>
        <sz val="10"/>
        <rFont val="Times New Roman"/>
        <family val="1"/>
      </rPr>
      <t xml:space="preserve">5</t>
    </r>
    <r>
      <rPr>
        <sz val="10"/>
        <rFont val="Times New Roman"/>
        <family val="1"/>
      </rPr>
      <t xml:space="preserve">, K. Ishikura </t>
    </r>
    <r>
      <rPr>
        <vertAlign val="superscript"/>
        <sz val="10"/>
        <rFont val="Times New Roman"/>
        <family val="1"/>
      </rPr>
      <t xml:space="preserve">6</t>
    </r>
    <r>
      <rPr>
        <sz val="10"/>
        <rFont val="Times New Roman"/>
        <family val="1"/>
      </rPr>
      <t xml:space="preserve">, A. Neu </t>
    </r>
    <r>
      <rPr>
        <vertAlign val="superscript"/>
        <sz val="10"/>
        <rFont val="Times New Roman"/>
        <family val="1"/>
      </rPr>
      <t xml:space="preserve">7</t>
    </r>
    <r>
      <rPr>
        <sz val="10"/>
        <rFont val="Times New Roman"/>
        <family val="1"/>
      </rPr>
      <t xml:space="preserve">, H. Safouh </t>
    </r>
    <r>
      <rPr>
        <vertAlign val="superscript"/>
        <sz val="10"/>
        <rFont val="Times New Roman"/>
        <family val="1"/>
      </rPr>
      <t xml:space="preserve">8</t>
    </r>
    <r>
      <rPr>
        <sz val="10"/>
        <rFont val="Times New Roman"/>
        <family val="1"/>
      </rPr>
      <t xml:space="preserve">, H. Xu </t>
    </r>
    <r>
      <rPr>
        <vertAlign val="superscript"/>
        <sz val="10"/>
        <rFont val="Times New Roman"/>
        <family val="1"/>
      </rPr>
      <t xml:space="preserve">9</t>
    </r>
    <r>
      <rPr>
        <sz val="10"/>
        <rFont val="Times New Roman"/>
        <family val="1"/>
      </rPr>
      <t xml:space="preserve">, K.J. Jager </t>
    </r>
    <r>
      <rPr>
        <vertAlign val="superscript"/>
        <sz val="10"/>
        <rFont val="Times New Roman"/>
        <family val="1"/>
      </rPr>
      <t xml:space="preserve">1</t>
    </r>
    <r>
      <rPr>
        <sz val="10"/>
        <rFont val="Times New Roman"/>
        <family val="1"/>
      </rPr>
      <t xml:space="preserve">, F. Schaefer </t>
    </r>
    <r>
      <rPr>
        <vertAlign val="superscript"/>
        <sz val="10"/>
        <rFont val="Times New Roman"/>
        <family val="1"/>
      </rPr>
      <t xml:space="preserve">10</t>
    </r>
    <r>
      <rPr>
        <b val="true"/>
        <sz val="10"/>
        <rFont val="Times New Roman"/>
        <family val="1"/>
      </rPr>
      <t xml:space="preserve"> </t>
    </r>
  </si>
  <si>
    <r>
      <rPr>
        <vertAlign val="superscript"/>
        <sz val="8"/>
        <rFont val="Times New Roman"/>
        <family val="1"/>
      </rPr>
      <t xml:space="preserve">1</t>
    </r>
    <r>
      <rPr>
        <sz val="8"/>
        <rFont val="Times New Roman"/>
        <family val="1"/>
      </rPr>
      <t xml:space="preserve"> IPNA Registry, Department of Medical Informatics, Academic Medical Center, Amsterdam Public Health research institute, University of Amsterdam,  Amsterdam, The Netherlands</t>
    </r>
  </si>
  <si>
    <r>
      <rPr>
        <vertAlign val="superscript"/>
        <sz val="8"/>
        <rFont val="Times New Roman"/>
        <family val="1"/>
      </rPr>
      <t xml:space="preserve">2</t>
    </r>
    <r>
      <rPr>
        <sz val="8"/>
        <rFont val="Times New Roman"/>
        <family val="1"/>
      </rPr>
      <t xml:space="preserve"> Division of Nephrology, Dialysis and Transplantation Children’s Mercy, University of Missouri-Kansas City School of Medicine,  Kansas City, United States of America.</t>
    </r>
  </si>
  <si>
    <r>
      <rPr>
        <vertAlign val="superscript"/>
        <sz val="8"/>
        <rFont val="Times New Roman"/>
        <family val="1"/>
      </rPr>
      <t xml:space="preserve">3</t>
    </r>
    <r>
      <rPr>
        <sz val="8"/>
        <rFont val="Times New Roman"/>
        <family val="1"/>
      </rPr>
      <t xml:space="preserve"> Division of Pediatrics, Luis Calvo Mackenna Children's Hospital, Faculty of Medicine, University of Chile, Santiago, Chile</t>
    </r>
  </si>
  <si>
    <r>
      <rPr>
        <b val="true"/>
        <vertAlign val="superscript"/>
        <sz val="8"/>
        <rFont val="Times New Roman"/>
        <family val="1"/>
      </rPr>
      <t xml:space="preserve">4</t>
    </r>
    <r>
      <rPr>
        <b val="true"/>
        <sz val="8"/>
        <rFont val="Times New Roman"/>
        <family val="1"/>
      </rPr>
      <t xml:space="preserve"> </t>
    </r>
    <r>
      <rPr>
        <sz val="8"/>
        <rFont val="Times New Roman"/>
        <family val="1"/>
      </rPr>
      <t xml:space="preserve">Department of Nephrology, Children’s Hospital at Westmead, School of Public Health, University of Sydney, Sydney, Australia</t>
    </r>
  </si>
  <si>
    <r>
      <rPr>
        <b val="true"/>
        <vertAlign val="superscript"/>
        <sz val="8"/>
        <rFont val="Times New Roman"/>
        <family val="1"/>
      </rPr>
      <t xml:space="preserve">5</t>
    </r>
    <r>
      <rPr>
        <b val="true"/>
        <sz val="8"/>
        <rFont val="Times New Roman"/>
        <family val="1"/>
      </rPr>
      <t xml:space="preserve"> </t>
    </r>
    <r>
      <rPr>
        <sz val="8"/>
        <rFont val="Times New Roman"/>
        <family val="1"/>
      </rPr>
      <t xml:space="preserve">Department of Pediatric Nephrology, Emma Children’s Hospital AMC, University of Amsterdam, Amsterdam, The Netherlands</t>
    </r>
  </si>
  <si>
    <r>
      <rPr>
        <b val="true"/>
        <vertAlign val="superscript"/>
        <sz val="8"/>
        <rFont val="Times New Roman"/>
        <family val="1"/>
      </rPr>
      <t xml:space="preserve">6</t>
    </r>
    <r>
      <rPr>
        <sz val="8"/>
        <rFont val="Times New Roman"/>
        <family val="1"/>
      </rPr>
      <t xml:space="preserve"> Division of Nephrology and Rheumatology, National Center for Child Health and Development, 2-10-1, Okura, Setagaya-ku, Tokyo 157-8535, Japan</t>
    </r>
  </si>
  <si>
    <r>
      <rPr>
        <b val="true"/>
        <vertAlign val="superscript"/>
        <sz val="8"/>
        <rFont val="Times New Roman"/>
        <family val="1"/>
      </rPr>
      <t xml:space="preserve">7</t>
    </r>
    <r>
      <rPr>
        <sz val="8"/>
        <rFont val="Times New Roman"/>
        <family val="1"/>
      </rPr>
      <t xml:space="preserve"> Division of Pediatric Nephrology, The Johns Hopkins University School of Medicine, Baltimore, The United States of America.</t>
    </r>
  </si>
  <si>
    <r>
      <rPr>
        <vertAlign val="superscript"/>
        <sz val="8"/>
        <rFont val="Times New Roman"/>
        <family val="1"/>
      </rPr>
      <t xml:space="preserve">8</t>
    </r>
    <r>
      <rPr>
        <sz val="8"/>
        <rFont val="Times New Roman"/>
        <family val="1"/>
      </rPr>
      <t xml:space="preserve"> Pediatric Nephrology Unit, Faculty of Medicine, Cairo University, Cairo, Egypt</t>
    </r>
  </si>
  <si>
    <r>
      <rPr>
        <b val="true"/>
        <vertAlign val="superscript"/>
        <sz val="8"/>
        <rFont val="Times New Roman"/>
        <family val="1"/>
      </rPr>
      <t xml:space="preserve">9 </t>
    </r>
    <r>
      <rPr>
        <sz val="8"/>
        <rFont val="Times New Roman"/>
        <family val="1"/>
      </rPr>
      <t xml:space="preserve">Kidney Development &amp; Pediatric Kidney Disease Research Center, Children’s Hospital of Fudan University, Shanghai, China</t>
    </r>
  </si>
  <si>
    <r>
      <rPr>
        <b val="true"/>
        <vertAlign val="superscript"/>
        <sz val="8"/>
        <rFont val="Times New Roman"/>
        <family val="1"/>
      </rPr>
      <t xml:space="preserve">10 </t>
    </r>
    <r>
      <rPr>
        <sz val="8"/>
        <rFont val="Times New Roman"/>
        <family val="1"/>
      </rPr>
      <t xml:space="preserve">Division of Pediatric Nephrology, Heidelberg University Center for Pediatrics and Adolescent Medicine, Heidelberg, Germany</t>
    </r>
  </si>
  <si>
    <r>
      <rPr>
        <b val="true"/>
        <i val="true"/>
        <sz val="10"/>
        <rFont val="Times New Roman"/>
        <family val="1"/>
      </rPr>
      <t xml:space="preserve">Keywords:</t>
    </r>
    <r>
      <rPr>
        <i val="true"/>
        <sz val="10"/>
        <rFont val="Times New Roman"/>
        <family val="1"/>
      </rPr>
      <t xml:space="preserve"> Registry; Epidemiology; Renal replacement therapy; Dialysis; Kidney transplantation.</t>
    </r>
  </si>
  <si>
    <t xml:space="preserve">Funded by International Pediatric Nephrology Association</t>
  </si>
  <si>
    <r>
      <rPr>
        <b val="true"/>
        <sz val="10"/>
        <rFont val="Times New Roman"/>
        <family val="1"/>
      </rPr>
      <t xml:space="preserve">Word Count:</t>
    </r>
    <r>
      <rPr>
        <sz val="10"/>
        <rFont val="Times New Roman"/>
        <family val="1"/>
      </rPr>
      <t xml:space="preserve"> 3142 (excluding abstract, references, tables and figures)</t>
    </r>
  </si>
  <si>
    <r>
      <rPr>
        <b val="true"/>
        <sz val="10"/>
        <rFont val="Times New Roman"/>
        <family val="1"/>
      </rPr>
      <t xml:space="preserve">Word count abstract: </t>
    </r>
    <r>
      <rPr>
        <sz val="10"/>
        <rFont val="Times New Roman"/>
        <family val="1"/>
      </rPr>
      <t xml:space="preserve">220</t>
    </r>
  </si>
  <si>
    <t xml:space="preserve">Correspondence to:</t>
  </si>
  <si>
    <t xml:space="preserve">Sophie Ploos van Amstel, MD</t>
  </si>
  <si>
    <t xml:space="preserve">IPNA Registry, Department of Medical Informatics, </t>
  </si>
  <si>
    <t xml:space="preserve">Academic Medical Center, University of Amsterdam</t>
  </si>
  <si>
    <t xml:space="preserve">P.O. Box 22700, 1100 DE Amsterdam, The Netherlands</t>
  </si>
  <si>
    <t xml:space="preserve">Telephone +31 20 566 5738; E-mail: s.ploosvanamstel@amc.uva.nl</t>
  </si>
  <si>
    <t xml:space="preserve">SUPPLEMENTARY MATERIAL CONTAINS</t>
  </si>
  <si>
    <r>
      <rPr>
        <sz val="11"/>
        <color rgb="FF000000"/>
        <rFont val="Calibri"/>
        <family val="2"/>
      </rPr>
      <t xml:space="preserve">-</t>
    </r>
    <r>
      <rPr>
        <sz val="7"/>
        <color rgb="FF000000"/>
        <rFont val="Times New Roman"/>
        <family val="1"/>
      </rPr>
      <t xml:space="preserve">          </t>
    </r>
    <r>
      <rPr>
        <sz val="11"/>
        <color rgb="FF000000"/>
        <rFont val="Times New Roman"/>
        <family val="1"/>
      </rPr>
      <t xml:space="preserve">Supplementary Tables</t>
    </r>
  </si>
  <si>
    <r>
      <rPr>
        <sz val="11"/>
        <color rgb="FF000000"/>
        <rFont val="Courier New"/>
        <family val="3"/>
      </rPr>
      <t xml:space="preserve">o</t>
    </r>
    <r>
      <rPr>
        <sz val="7"/>
        <color rgb="FF000000"/>
        <rFont val="Times New Roman"/>
        <family val="1"/>
      </rPr>
      <t xml:space="preserve">   </t>
    </r>
    <r>
      <rPr>
        <sz val="11"/>
        <color rgb="FF000000"/>
        <rFont val="Times New Roman"/>
        <family val="1"/>
      </rPr>
      <t xml:space="preserve">Population based dialysis registries (survey &amp; literature)</t>
    </r>
  </si>
  <si>
    <r>
      <rPr>
        <sz val="11"/>
        <color rgb="FF000000"/>
        <rFont val="Courier New"/>
        <family val="3"/>
      </rPr>
      <t xml:space="preserve">o</t>
    </r>
    <r>
      <rPr>
        <sz val="7"/>
        <color rgb="FF000000"/>
        <rFont val="Times New Roman"/>
        <family val="1"/>
      </rPr>
      <t xml:space="preserve">   </t>
    </r>
    <r>
      <rPr>
        <sz val="11"/>
        <color rgb="FF000000"/>
        <rFont val="Times New Roman"/>
        <family val="1"/>
      </rPr>
      <t xml:space="preserve">Population based transplantation registries (survey &amp; literature)</t>
    </r>
  </si>
  <si>
    <r>
      <rPr>
        <sz val="11"/>
        <color rgb="FF000000"/>
        <rFont val="Courier New"/>
        <family val="3"/>
      </rPr>
      <t xml:space="preserve">o</t>
    </r>
    <r>
      <rPr>
        <sz val="7"/>
        <color rgb="FF000000"/>
        <rFont val="Times New Roman"/>
        <family val="1"/>
      </rPr>
      <t xml:space="preserve">   </t>
    </r>
    <r>
      <rPr>
        <sz val="11"/>
        <color rgb="FF000000"/>
        <rFont val="Times New Roman"/>
        <family val="1"/>
      </rPr>
      <t xml:space="preserve">Registries found in literature, but not mentioned in survey</t>
    </r>
  </si>
  <si>
    <r>
      <rPr>
        <sz val="11"/>
        <color rgb="FF000000"/>
        <rFont val="Courier New"/>
        <family val="3"/>
      </rPr>
      <t xml:space="preserve">o</t>
    </r>
    <r>
      <rPr>
        <sz val="7"/>
        <color rgb="FF000000"/>
        <rFont val="Times New Roman"/>
        <family val="1"/>
      </rPr>
      <t xml:space="preserve">   </t>
    </r>
    <r>
      <rPr>
        <sz val="11"/>
        <color rgb="FF000000"/>
        <rFont val="Times New Roman"/>
        <family val="1"/>
      </rPr>
      <t xml:space="preserve">International and intercontinental registries </t>
    </r>
  </si>
  <si>
    <r>
      <rPr>
        <sz val="11"/>
        <color rgb="FF000000"/>
        <rFont val="Courier New"/>
        <family val="3"/>
      </rPr>
      <t xml:space="preserve">o</t>
    </r>
    <r>
      <rPr>
        <sz val="7"/>
        <color rgb="FF000000"/>
        <rFont val="Times New Roman"/>
        <family val="1"/>
      </rPr>
      <t xml:space="preserve">   </t>
    </r>
    <r>
      <rPr>
        <sz val="11"/>
        <color rgb="FF000000"/>
        <rFont val="Times New Roman"/>
        <family val="1"/>
      </rPr>
      <t xml:space="preserve">Survey response and treatment availability</t>
    </r>
  </si>
  <si>
    <r>
      <rPr>
        <sz val="11"/>
        <color rgb="FF000000"/>
        <rFont val="Courier New"/>
        <family val="3"/>
      </rPr>
      <t xml:space="preserve">o</t>
    </r>
    <r>
      <rPr>
        <sz val="7"/>
        <color rgb="FF000000"/>
        <rFont val="Times New Roman"/>
        <family val="1"/>
      </rPr>
      <t xml:space="preserve">   </t>
    </r>
    <r>
      <rPr>
        <sz val="11"/>
        <color rgb="FF000000"/>
        <rFont val="Times New Roman"/>
        <family val="1"/>
      </rPr>
      <t xml:space="preserve">References</t>
    </r>
  </si>
  <si>
    <t xml:space="preserve">Country with response status and the main person in charge of treatment.</t>
  </si>
  <si>
    <t xml:space="preserve">% of world childhood population</t>
  </si>
  <si>
    <t xml:space="preserve">Response</t>
  </si>
  <si>
    <t xml:space="preserve">In charge of HD treatment</t>
  </si>
  <si>
    <t xml:space="preserve">In charge of PD treatment</t>
  </si>
  <si>
    <t xml:space="preserve">In charge of Tx treatment</t>
  </si>
  <si>
    <t xml:space="preserve">AFRICA</t>
  </si>
  <si>
    <t xml:space="preserve">Burkina Faso</t>
  </si>
  <si>
    <t xml:space="preserve">Yes</t>
  </si>
  <si>
    <t xml:space="preserve">Adult nephrologist</t>
  </si>
  <si>
    <t xml:space="preserve">Not offered</t>
  </si>
  <si>
    <t xml:space="preserve">Guinea</t>
  </si>
  <si>
    <t xml:space="preserve">Yes, incomplete</t>
  </si>
  <si>
    <t xml:space="preserve">Morocco</t>
  </si>
  <si>
    <t xml:space="preserve">Burundi</t>
  </si>
  <si>
    <t xml:space="preserve">Cameroon</t>
  </si>
  <si>
    <t xml:space="preserve">Congo, Dem. Rep.</t>
  </si>
  <si>
    <t xml:space="preserve">Joint management by pediatric and adult nephrologists</t>
  </si>
  <si>
    <t xml:space="preserve">Congo, Rep.</t>
  </si>
  <si>
    <t xml:space="preserve">Côte d'Ivoire</t>
  </si>
  <si>
    <t xml:space="preserve">Egypt</t>
  </si>
  <si>
    <t xml:space="preserve">Pediatric nephrologist</t>
  </si>
  <si>
    <t xml:space="preserve">Ethiopia</t>
  </si>
  <si>
    <t xml:space="preserve">Ghana</t>
  </si>
  <si>
    <t xml:space="preserve">Kenya</t>
  </si>
  <si>
    <t xml:space="preserve">Libya</t>
  </si>
  <si>
    <t xml:space="preserve">Mali</t>
  </si>
  <si>
    <t xml:space="preserve">Mozambique</t>
  </si>
  <si>
    <t xml:space="preserve">Nigeria</t>
  </si>
  <si>
    <t xml:space="preserve">Joint management by pediatric nephrologist and transplant surgeon</t>
  </si>
  <si>
    <t xml:space="preserve">Tanzania</t>
  </si>
  <si>
    <t xml:space="preserve">Tunisia</t>
  </si>
  <si>
    <t xml:space="preserve">Zambia</t>
  </si>
  <si>
    <t xml:space="preserve">Angola</t>
  </si>
  <si>
    <t xml:space="preserve">No contact</t>
  </si>
  <si>
    <t xml:space="preserve">Botswana</t>
  </si>
  <si>
    <t xml:space="preserve">Cabo Verde</t>
  </si>
  <si>
    <t xml:space="preserve">Central African Republic</t>
  </si>
  <si>
    <t xml:space="preserve">Chad</t>
  </si>
  <si>
    <t xml:space="preserve">Comoros</t>
  </si>
  <si>
    <t xml:space="preserve">Djibouti</t>
  </si>
  <si>
    <t xml:space="preserve">Eritrea</t>
  </si>
  <si>
    <t xml:space="preserve">Gabon</t>
  </si>
  <si>
    <t xml:space="preserve">Gambia</t>
  </si>
  <si>
    <t xml:space="preserve">Guinea-Bissau</t>
  </si>
  <si>
    <t xml:space="preserve">Lesotho</t>
  </si>
  <si>
    <t xml:space="preserve">Liberia</t>
  </si>
  <si>
    <t xml:space="preserve">Madagascar</t>
  </si>
  <si>
    <t xml:space="preserve">Mauritania</t>
  </si>
  <si>
    <t xml:space="preserve">Mauritius</t>
  </si>
  <si>
    <t xml:space="preserve">Namibia</t>
  </si>
  <si>
    <t xml:space="preserve">Rwanda</t>
  </si>
  <si>
    <t xml:space="preserve">Sierra Leone</t>
  </si>
  <si>
    <t xml:space="preserve">Somalia</t>
  </si>
  <si>
    <t xml:space="preserve">South Sudan</t>
  </si>
  <si>
    <t xml:space="preserve">Swaziland</t>
  </si>
  <si>
    <t xml:space="preserve">Togo</t>
  </si>
  <si>
    <t xml:space="preserve">Zimbabwe</t>
  </si>
  <si>
    <t xml:space="preserve">Algeria</t>
  </si>
  <si>
    <t xml:space="preserve">No</t>
  </si>
  <si>
    <t xml:space="preserve">Benin</t>
  </si>
  <si>
    <t xml:space="preserve">Equatorial Guinea</t>
  </si>
  <si>
    <t xml:space="preserve">Malawi</t>
  </si>
  <si>
    <t xml:space="preserve">Niger</t>
  </si>
  <si>
    <t xml:space="preserve">Senegal</t>
  </si>
  <si>
    <t xml:space="preserve">Uganda</t>
  </si>
  <si>
    <t xml:space="preserve">ASIA</t>
  </si>
  <si>
    <t xml:space="preserve">Mongolia</t>
  </si>
  <si>
    <t xml:space="preserve">Yemen</t>
  </si>
  <si>
    <t xml:space="preserve">Bahrain </t>
  </si>
  <si>
    <t xml:space="preserve">Bangladesh</t>
  </si>
  <si>
    <t xml:space="preserve">China</t>
  </si>
  <si>
    <t xml:space="preserve">Georgia</t>
  </si>
  <si>
    <t xml:space="preserve">Hong Kong SAR, China</t>
  </si>
  <si>
    <t xml:space="preserve">India</t>
  </si>
  <si>
    <t xml:space="preserve">Indonesia</t>
  </si>
  <si>
    <t xml:space="preserve">Iran</t>
  </si>
  <si>
    <t xml:space="preserve">Israel</t>
  </si>
  <si>
    <t xml:space="preserve">Korea, South</t>
  </si>
  <si>
    <t xml:space="preserve">Myanmar</t>
  </si>
  <si>
    <t xml:space="preserve">Nepal</t>
  </si>
  <si>
    <t xml:space="preserve">Oman</t>
  </si>
  <si>
    <t xml:space="preserve">Pakistan</t>
  </si>
  <si>
    <t xml:space="preserve">Philippines</t>
  </si>
  <si>
    <t xml:space="preserve">Saudi Arabia</t>
  </si>
  <si>
    <t xml:space="preserve">Syria</t>
  </si>
  <si>
    <t xml:space="preserve">Thailand</t>
  </si>
  <si>
    <t xml:space="preserve">Turkey</t>
  </si>
  <si>
    <t xml:space="preserve">Turkmenistan</t>
  </si>
  <si>
    <t xml:space="preserve">Ukraine</t>
  </si>
  <si>
    <t xml:space="preserve">Vietnam</t>
  </si>
  <si>
    <t xml:space="preserve">Afghanistan</t>
  </si>
  <si>
    <t xml:space="preserve">Armenia</t>
  </si>
  <si>
    <t xml:space="preserve">Azerbaijan</t>
  </si>
  <si>
    <t xml:space="preserve">Bhutan</t>
  </si>
  <si>
    <t xml:space="preserve">Brunei Darussalam</t>
  </si>
  <si>
    <t xml:space="preserve">Cambodia</t>
  </si>
  <si>
    <t xml:space="preserve">Kazakhstan</t>
  </si>
  <si>
    <t xml:space="preserve">Korea, North</t>
  </si>
  <si>
    <t xml:space="preserve">Kyrgyzstan</t>
  </si>
  <si>
    <t xml:space="preserve">Lao People's Democratic Republic</t>
  </si>
  <si>
    <t xml:space="preserve">Macao, China</t>
  </si>
  <si>
    <t xml:space="preserve">Maldives</t>
  </si>
  <si>
    <t xml:space="preserve">Tajikistan</t>
  </si>
  <si>
    <t xml:space="preserve">Timor-Leste</t>
  </si>
  <si>
    <t xml:space="preserve">Uzbekistan</t>
  </si>
  <si>
    <t xml:space="preserve">Jordan</t>
  </si>
  <si>
    <t xml:space="preserve">Kuwait</t>
  </si>
  <si>
    <t xml:space="preserve">Lebanon</t>
  </si>
  <si>
    <t xml:space="preserve">Qatar</t>
  </si>
  <si>
    <t xml:space="preserve">Sri Lanka</t>
  </si>
  <si>
    <t xml:space="preserve">West-Bank Gaza</t>
  </si>
  <si>
    <t xml:space="preserve">EUROPE</t>
  </si>
  <si>
    <t xml:space="preserve">Luxembourgh</t>
  </si>
  <si>
    <t xml:space="preserve">Russia</t>
  </si>
  <si>
    <t xml:space="preserve">Belgium</t>
  </si>
  <si>
    <t xml:space="preserve">Bulgaria</t>
  </si>
  <si>
    <t xml:space="preserve">Czech Republic</t>
  </si>
  <si>
    <t xml:space="preserve">Estonia</t>
  </si>
  <si>
    <t xml:space="preserve">France</t>
  </si>
  <si>
    <t xml:space="preserve">Greece</t>
  </si>
  <si>
    <t xml:space="preserve">Italy</t>
  </si>
  <si>
    <t xml:space="preserve">Lithuania</t>
  </si>
  <si>
    <t xml:space="preserve">Macedonia</t>
  </si>
  <si>
    <t xml:space="preserve">Malta</t>
  </si>
  <si>
    <t xml:space="preserve">Netherlands</t>
  </si>
  <si>
    <t xml:space="preserve">Poland</t>
  </si>
  <si>
    <t xml:space="preserve">Portugal</t>
  </si>
  <si>
    <t xml:space="preserve">Romania</t>
  </si>
  <si>
    <t xml:space="preserve">Serbia</t>
  </si>
  <si>
    <t xml:space="preserve">Slovakia</t>
  </si>
  <si>
    <t xml:space="preserve">Sweden</t>
  </si>
  <si>
    <t xml:space="preserve">Switzerland</t>
  </si>
  <si>
    <t xml:space="preserve">United Arab Emirates</t>
  </si>
  <si>
    <t xml:space="preserve">Transplant surgeon</t>
  </si>
  <si>
    <t xml:space="preserve">United Kingdom</t>
  </si>
  <si>
    <t xml:space="preserve">Kosovo</t>
  </si>
  <si>
    <t xml:space="preserve">Bosnia and Herzegovina</t>
  </si>
  <si>
    <t xml:space="preserve">Croatia</t>
  </si>
  <si>
    <t xml:space="preserve">Cyprus</t>
  </si>
  <si>
    <t xml:space="preserve">Hungary</t>
  </si>
  <si>
    <t xml:space="preserve">Iceland</t>
  </si>
  <si>
    <t xml:space="preserve">Ireland</t>
  </si>
  <si>
    <t xml:space="preserve">Latvia</t>
  </si>
  <si>
    <t xml:space="preserve">Moldova</t>
  </si>
  <si>
    <t xml:space="preserve">Montenegro</t>
  </si>
  <si>
    <t xml:space="preserve">LATIN AMERICA</t>
  </si>
  <si>
    <t xml:space="preserve">Ecuador</t>
  </si>
  <si>
    <t xml:space="preserve">Bolivia</t>
  </si>
  <si>
    <t xml:space="preserve">Brazil</t>
  </si>
  <si>
    <t xml:space="preserve">Chile</t>
  </si>
  <si>
    <t xml:space="preserve">Colombia</t>
  </si>
  <si>
    <t xml:space="preserve">Guatemala</t>
  </si>
  <si>
    <t xml:space="preserve">Mexico</t>
  </si>
  <si>
    <t xml:space="preserve">Nicaragua</t>
  </si>
  <si>
    <t xml:space="preserve">Paraguay</t>
  </si>
  <si>
    <t xml:space="preserve">Puerto Rico</t>
  </si>
  <si>
    <t xml:space="preserve">Venezuela</t>
  </si>
  <si>
    <t xml:space="preserve">Bahamas</t>
  </si>
  <si>
    <t xml:space="preserve">Belize</t>
  </si>
  <si>
    <t xml:space="preserve">Dominican Republic</t>
  </si>
  <si>
    <t xml:space="preserve">El Salvador</t>
  </si>
  <si>
    <t xml:space="preserve">Guyana</t>
  </si>
  <si>
    <t xml:space="preserve">Haiti</t>
  </si>
  <si>
    <t xml:space="preserve">Jamaica</t>
  </si>
  <si>
    <t xml:space="preserve">Suriname</t>
  </si>
  <si>
    <t xml:space="preserve">Trinidad and Tobago</t>
  </si>
  <si>
    <t xml:space="preserve">Costa Rica</t>
  </si>
  <si>
    <t xml:space="preserve">Cuba</t>
  </si>
  <si>
    <t xml:space="preserve">Honduras</t>
  </si>
  <si>
    <t xml:space="preserve">Panama</t>
  </si>
  <si>
    <t xml:space="preserve">NORTHERN AMERICA</t>
  </si>
  <si>
    <t xml:space="preserve">United States of America</t>
  </si>
  <si>
    <t xml:space="preserve">OCEANIA</t>
  </si>
  <si>
    <t xml:space="preserve">Australia</t>
  </si>
  <si>
    <t xml:space="preserve">Fiji</t>
  </si>
  <si>
    <t xml:space="preserve">Papua New Guinea</t>
  </si>
  <si>
    <t xml:space="preserve">Solomon Islands</t>
  </si>
  <si>
    <t xml:space="preserve">Countries with national and/or international population-based dialysis registries (haemodialysis and peritoneal dialysis).</t>
  </si>
  <si>
    <t xml:space="preserve">Country that indicated the presence of a national registry</t>
  </si>
  <si>
    <t xml:space="preserve">Percentage of world childhood population *</t>
  </si>
  <si>
    <t xml:space="preserve">Registry found in PubMed using search strategy</t>
  </si>
  <si>
    <t xml:space="preserve">Website or reference</t>
  </si>
  <si>
    <t xml:space="preserve">Contact name</t>
  </si>
  <si>
    <t xml:space="preserve">Column4</t>
  </si>
  <si>
    <t xml:space="preserve">Column5</t>
  </si>
  <si>
    <t xml:space="preserve">Column7</t>
  </si>
  <si>
    <t xml:space="preserve">Column8</t>
  </si>
  <si>
    <t xml:space="preserve">Column9</t>
  </si>
  <si>
    <t xml:space="preserve">Column10</t>
  </si>
  <si>
    <t xml:space="preserve">Column11</t>
  </si>
  <si>
    <t xml:space="preserve">Reference 1</t>
  </si>
  <si>
    <t xml:space="preserve">South African Renal Registry (SARR)</t>
  </si>
  <si>
    <t xml:space="preserve">http://www.sa-renalsociety.org/registry.asp</t>
  </si>
  <si>
    <r>
      <rPr>
        <sz val="11"/>
        <rFont val="Calibri"/>
        <family val="2"/>
      </rPr>
      <t xml:space="preserve">Tunisia </t>
    </r>
    <r>
      <rPr>
        <vertAlign val="superscript"/>
        <sz val="11"/>
        <rFont val="Calibri"/>
        <family val="2"/>
      </rPr>
      <t xml:space="preserve"># %</t>
    </r>
  </si>
  <si>
    <r>
      <rPr>
        <sz val="11"/>
        <rFont val="Calibri"/>
        <family val="2"/>
      </rPr>
      <t xml:space="preserve">India </t>
    </r>
    <r>
      <rPr>
        <vertAlign val="superscript"/>
        <sz val="11"/>
        <rFont val="Calibri"/>
        <family val="2"/>
      </rPr>
      <t xml:space="preserve"># %</t>
    </r>
  </si>
  <si>
    <r>
      <rPr>
        <sz val="11"/>
        <rFont val="Calibri"/>
        <family val="2"/>
      </rPr>
      <t xml:space="preserve">China </t>
    </r>
    <r>
      <rPr>
        <vertAlign val="superscript"/>
        <sz val="11"/>
        <rFont val="Calibri"/>
        <family val="2"/>
      </rPr>
      <t xml:space="preserve">% #</t>
    </r>
  </si>
  <si>
    <t xml:space="preserve">Chinese Renal Data System;
Taiwan Renal Registry; 
Shanghai Dialysis Registry</t>
  </si>
  <si>
    <t xml:space="preserve">Reference 2
Reference 3
http://sh.cnrds.org/</t>
  </si>
  <si>
    <r>
      <rPr>
        <sz val="11"/>
        <rFont val="Calibri"/>
        <family val="2"/>
      </rPr>
      <t xml:space="preserve">Indonesia </t>
    </r>
    <r>
      <rPr>
        <vertAlign val="superscript"/>
        <sz val="11"/>
        <rFont val="Calibri"/>
        <family val="2"/>
      </rPr>
      <t xml:space="preserve">%</t>
    </r>
  </si>
  <si>
    <r>
      <rPr>
        <sz val="11"/>
        <rFont val="Calibri"/>
        <family val="2"/>
      </rPr>
      <t xml:space="preserve">Bangladesh </t>
    </r>
    <r>
      <rPr>
        <vertAlign val="superscript"/>
        <sz val="11"/>
        <rFont val="Calibri"/>
        <family val="2"/>
      </rPr>
      <t xml:space="preserve">%</t>
    </r>
  </si>
  <si>
    <r>
      <rPr>
        <sz val="11"/>
        <rFont val="Calibri"/>
        <family val="2"/>
      </rPr>
      <t xml:space="preserve">Philippines </t>
    </r>
    <r>
      <rPr>
        <vertAlign val="superscript"/>
        <sz val="11"/>
        <rFont val="Calibri"/>
        <family val="2"/>
      </rPr>
      <t xml:space="preserve"># %</t>
    </r>
  </si>
  <si>
    <t xml:space="preserve">http://www.nkti.gov.ph/services/specialty-centers/renal-disease-control-program-redcop#</t>
  </si>
  <si>
    <r>
      <rPr>
        <sz val="11"/>
        <rFont val="Calibri"/>
        <family val="2"/>
      </rPr>
      <t xml:space="preserve">Islamic Republic of Iran </t>
    </r>
    <r>
      <rPr>
        <vertAlign val="superscript"/>
        <sz val="11"/>
        <rFont val="Calibri"/>
        <family val="2"/>
      </rPr>
      <t xml:space="preserve"># %</t>
    </r>
  </si>
  <si>
    <r>
      <rPr>
        <sz val="11"/>
        <rFont val="Calibri"/>
        <family val="3"/>
        <charset val="128"/>
      </rPr>
      <t xml:space="preserve">The Japanese National Registry Data on Pediatric CAPD
A nationwide registry of dialysis therapy by the Japanese Society for Dialysis Therapy (JSTD)
A nationwide survey of pediatric ESRD patients by the Japanese Society for Pediatric Nephrolgy (JSPN)*</t>
    </r>
    <r>
      <rPr>
        <sz val="11"/>
        <rFont val="Noto Sans"/>
        <family val="2"/>
      </rPr>
      <t xml:space="preserve">　</t>
    </r>
  </si>
  <si>
    <t xml:space="preserve">Personal Communication</t>
  </si>
  <si>
    <r>
      <rPr>
        <sz val="11"/>
        <rFont val="Calibri"/>
        <family val="2"/>
      </rPr>
      <t xml:space="preserve">Myanmar </t>
    </r>
    <r>
      <rPr>
        <vertAlign val="superscript"/>
        <sz val="11"/>
        <rFont val="Calibri"/>
        <family val="2"/>
      </rPr>
      <t xml:space="preserve">%</t>
    </r>
  </si>
  <si>
    <r>
      <rPr>
        <sz val="11"/>
        <rFont val="Calibri"/>
        <family val="2"/>
      </rPr>
      <t xml:space="preserve">Thailand </t>
    </r>
    <r>
      <rPr>
        <vertAlign val="superscript"/>
        <sz val="11"/>
        <rFont val="Calibri"/>
        <family val="2"/>
      </rPr>
      <t xml:space="preserve">% •</t>
    </r>
  </si>
  <si>
    <t xml:space="preserve">Thailand Renal Replacement Therapy Registry</t>
  </si>
  <si>
    <t xml:space="preserve">http://thairrtregistry.org/</t>
  </si>
  <si>
    <r>
      <rPr>
        <sz val="11"/>
        <rFont val="Calibri"/>
        <family val="2"/>
      </rPr>
      <t xml:space="preserve">Saudi Arabia </t>
    </r>
    <r>
      <rPr>
        <vertAlign val="superscript"/>
        <sz val="11"/>
        <rFont val="Calibri"/>
        <family val="2"/>
      </rPr>
      <t xml:space="preserve"># %</t>
    </r>
  </si>
  <si>
    <t xml:space="preserve">http://www.msn.org.my</t>
  </si>
  <si>
    <r>
      <rPr>
        <sz val="11"/>
        <rFont val="Calibri"/>
        <family val="2"/>
      </rPr>
      <t xml:space="preserve">South Korea </t>
    </r>
    <r>
      <rPr>
        <vertAlign val="superscript"/>
        <sz val="11"/>
        <rFont val="Calibri"/>
        <family val="2"/>
      </rPr>
      <t xml:space="preserve"># %</t>
    </r>
  </si>
  <si>
    <t xml:space="preserve">http://www.ksn.or.kr/rang_board/list.html?code=sinchart_eng</t>
  </si>
  <si>
    <r>
      <rPr>
        <sz val="11"/>
        <rFont val="Calibri"/>
        <family val="2"/>
      </rPr>
      <t xml:space="preserve">United Arab Emirates </t>
    </r>
    <r>
      <rPr>
        <vertAlign val="superscript"/>
        <sz val="11"/>
        <rFont val="Calibri"/>
        <family val="2"/>
      </rPr>
      <t xml:space="preserve"># %</t>
    </r>
  </si>
  <si>
    <r>
      <rPr>
        <sz val="11"/>
        <rFont val="Calibri"/>
        <family val="2"/>
      </rPr>
      <t xml:space="preserve">Hong Kong </t>
    </r>
    <r>
      <rPr>
        <vertAlign val="superscript"/>
        <sz val="11"/>
        <rFont val="Calibri"/>
        <family val="2"/>
      </rPr>
      <t xml:space="preserve">#</t>
    </r>
  </si>
  <si>
    <t xml:space="preserve">Hong Kong Renal Registry (HKRR)</t>
  </si>
  <si>
    <t xml:space="preserve">Reference 4</t>
  </si>
  <si>
    <r>
      <rPr>
        <sz val="11"/>
        <rFont val="Calibri"/>
        <family val="2"/>
      </rPr>
      <t xml:space="preserve">Singapore </t>
    </r>
    <r>
      <rPr>
        <vertAlign val="superscript"/>
        <sz val="11"/>
        <rFont val="Calibri"/>
        <family val="2"/>
      </rPr>
      <t xml:space="preserve">#</t>
    </r>
  </si>
  <si>
    <t xml:space="preserve">https://www.nrdo.gov.sg/</t>
  </si>
  <si>
    <r>
      <rPr>
        <sz val="11"/>
        <rFont val="Calibri"/>
        <family val="2"/>
      </rPr>
      <t xml:space="preserve">Turkey </t>
    </r>
    <r>
      <rPr>
        <vertAlign val="superscript"/>
        <sz val="11"/>
        <rFont val="Calibri"/>
        <family val="2"/>
      </rPr>
      <t xml:space="preserve">□</t>
    </r>
  </si>
  <si>
    <t xml:space="preserve">Turkish National Registry (TSNRR)</t>
  </si>
  <si>
    <t xml:space="preserve">http://tsn.org.tr/en/index.php?cat=7</t>
  </si>
  <si>
    <r>
      <rPr>
        <sz val="11"/>
        <rFont val="Calibri"/>
        <family val="2"/>
      </rPr>
      <t xml:space="preserve">France </t>
    </r>
    <r>
      <rPr>
        <vertAlign val="superscript"/>
        <sz val="11"/>
        <rFont val="Calibri"/>
        <family val="2"/>
      </rPr>
      <t xml:space="preserve">□ &amp;</t>
    </r>
  </si>
  <si>
    <t xml:space="preserve">Renal Epidemiology and Information Network (REIN);
French Peritoneal Dialysis Registry (RDPLF)</t>
  </si>
  <si>
    <t xml:space="preserve">http://www.sfndt.org/sn/REIN/
http://www.rdplf.org/</t>
  </si>
  <si>
    <r>
      <rPr>
        <sz val="11"/>
        <rFont val="Calibri"/>
        <family val="2"/>
      </rPr>
      <t xml:space="preserve">United Kingdom </t>
    </r>
    <r>
      <rPr>
        <vertAlign val="superscript"/>
        <sz val="11"/>
        <rFont val="Calibri"/>
        <family val="2"/>
      </rPr>
      <t xml:space="preserve">□ &amp;</t>
    </r>
  </si>
  <si>
    <t xml:space="preserve">United Kingdom Renal Registry (UKRR);
Scottish Renal Registry</t>
  </si>
  <si>
    <t xml:space="preserve">https://www.renalreg.org
http://www.srr.scot.nhs.uk/</t>
  </si>
  <si>
    <r>
      <rPr>
        <sz val="11"/>
        <rFont val="Calibri"/>
        <family val="2"/>
      </rPr>
      <t xml:space="preserve">Germany </t>
    </r>
    <r>
      <rPr>
        <vertAlign val="superscript"/>
        <sz val="11"/>
        <rFont val="Calibri"/>
        <family val="2"/>
      </rPr>
      <t xml:space="preserve">□</t>
    </r>
  </si>
  <si>
    <r>
      <rPr>
        <sz val="11"/>
        <rFont val="Calibri"/>
        <family val="2"/>
      </rPr>
      <t xml:space="preserve">Spain </t>
    </r>
    <r>
      <rPr>
        <vertAlign val="superscript"/>
        <sz val="11"/>
        <rFont val="Calibri"/>
        <family val="2"/>
      </rPr>
      <t xml:space="preserve">□ #</t>
    </r>
  </si>
  <si>
    <t xml:space="preserve">Spanish Pediatric Registry Of Chronic Renal Insufficiency (REPIR)</t>
  </si>
  <si>
    <t xml:space="preserve">http://www.registrorenal.es</t>
  </si>
  <si>
    <r>
      <rPr>
        <sz val="11"/>
        <rFont val="Calibri"/>
        <family val="2"/>
      </rPr>
      <t xml:space="preserve">Ukraine </t>
    </r>
    <r>
      <rPr>
        <vertAlign val="superscript"/>
        <sz val="11"/>
        <rFont val="Calibri"/>
        <family val="2"/>
      </rPr>
      <t xml:space="preserve">□ # %</t>
    </r>
  </si>
  <si>
    <r>
      <rPr>
        <sz val="11"/>
        <rFont val="Calibri"/>
        <family val="2"/>
      </rPr>
      <t xml:space="preserve">Poland </t>
    </r>
    <r>
      <rPr>
        <vertAlign val="superscript"/>
        <sz val="11"/>
        <rFont val="Calibri"/>
        <family val="2"/>
      </rPr>
      <t xml:space="preserve">□</t>
    </r>
  </si>
  <si>
    <t xml:space="preserve">Polish Registry of Renal Replacement Therapy in Children</t>
  </si>
  <si>
    <t xml:space="preserve">Reference 5</t>
  </si>
  <si>
    <r>
      <rPr>
        <sz val="11"/>
        <rFont val="Calibri"/>
        <family val="2"/>
      </rPr>
      <t xml:space="preserve">Romania </t>
    </r>
    <r>
      <rPr>
        <vertAlign val="superscript"/>
        <sz val="11"/>
        <rFont val="Calibri"/>
        <family val="2"/>
      </rPr>
      <t xml:space="preserve">□</t>
    </r>
  </si>
  <si>
    <t xml:space="preserve">http://www.spcaroldavila.ro/index.php/activitati/registrul-renal-roman/</t>
  </si>
  <si>
    <r>
      <rPr>
        <sz val="11"/>
        <rFont val="Calibri"/>
        <family val="2"/>
      </rPr>
      <t xml:space="preserve">Netherlands </t>
    </r>
    <r>
      <rPr>
        <vertAlign val="superscript"/>
        <sz val="11"/>
        <rFont val="Calibri"/>
        <family val="2"/>
      </rPr>
      <t xml:space="preserve">□</t>
    </r>
  </si>
  <si>
    <t xml:space="preserve">Dutch Renal Replacement Registry (RENINE)</t>
  </si>
  <si>
    <t xml:space="preserve">http://nefrovisie.nl/renine</t>
  </si>
  <si>
    <r>
      <rPr>
        <sz val="11"/>
        <rFont val="Calibri"/>
        <family val="2"/>
      </rPr>
      <t xml:space="preserve">Italy </t>
    </r>
    <r>
      <rPr>
        <vertAlign val="superscript"/>
        <sz val="11"/>
        <rFont val="Calibri"/>
        <family val="2"/>
      </rPr>
      <t xml:space="preserve">□</t>
    </r>
  </si>
  <si>
    <t xml:space="preserve">Italian Pediatric  Dialysis Registry;</t>
  </si>
  <si>
    <t xml:space="preserve">http://www.sined.it/en/dialysis-registries.html</t>
  </si>
  <si>
    <r>
      <rPr>
        <sz val="11"/>
        <rFont val="Calibri"/>
        <family val="2"/>
      </rPr>
      <t xml:space="preserve">Belgium </t>
    </r>
    <r>
      <rPr>
        <vertAlign val="superscript"/>
        <sz val="11"/>
        <rFont val="Calibri"/>
        <family val="2"/>
      </rPr>
      <t xml:space="preserve">□</t>
    </r>
  </si>
  <si>
    <t xml:space="preserve">Belgian Pediatric Nephrologists Registry (BPN) </t>
  </si>
  <si>
    <t xml:space="preserve">http://www.sfndt.org/sn/enephro/registres/GNFB.htm
http://www.nbvn.be/</t>
  </si>
  <si>
    <r>
      <rPr>
        <sz val="11"/>
        <rFont val="Calibri"/>
        <family val="2"/>
      </rPr>
      <t xml:space="preserve">Sweden </t>
    </r>
    <r>
      <rPr>
        <vertAlign val="superscript"/>
        <sz val="11"/>
        <rFont val="Calibri"/>
        <family val="2"/>
      </rPr>
      <t xml:space="preserve">□ &amp;</t>
    </r>
  </si>
  <si>
    <t xml:space="preserve">Swedish Renal Registry (SRR);</t>
  </si>
  <si>
    <t xml:space="preserve">http://www.medscinet.net/snr/rapporter.aspx</t>
  </si>
  <si>
    <r>
      <rPr>
        <sz val="11"/>
        <rFont val="Calibri"/>
        <family val="2"/>
      </rPr>
      <t xml:space="preserve">Czech Republic </t>
    </r>
    <r>
      <rPr>
        <vertAlign val="superscript"/>
        <sz val="11"/>
        <rFont val="Calibri"/>
        <family val="2"/>
      </rPr>
      <t xml:space="preserve">□</t>
    </r>
  </si>
  <si>
    <r>
      <rPr>
        <sz val="11"/>
        <rFont val="Calibri"/>
        <family val="2"/>
      </rPr>
      <t xml:space="preserve">Greece </t>
    </r>
    <r>
      <rPr>
        <vertAlign val="superscript"/>
        <sz val="11"/>
        <rFont val="Calibri"/>
        <family val="2"/>
      </rPr>
      <t xml:space="preserve">□</t>
    </r>
  </si>
  <si>
    <t xml:space="preserve">Service of Co-ordination and Control of the program of end stage renal disease</t>
  </si>
  <si>
    <t xml:space="preserve">http://www.ene.gr/index.php</t>
  </si>
  <si>
    <r>
      <rPr>
        <sz val="11"/>
        <rFont val="Calibri"/>
        <family val="2"/>
      </rPr>
      <t xml:space="preserve">Belarus </t>
    </r>
    <r>
      <rPr>
        <vertAlign val="superscript"/>
        <sz val="11"/>
        <rFont val="Calibri"/>
        <family val="2"/>
      </rPr>
      <t xml:space="preserve">□ # </t>
    </r>
  </si>
  <si>
    <r>
      <rPr>
        <sz val="11"/>
        <rFont val="Calibri"/>
        <family val="2"/>
      </rPr>
      <t xml:space="preserve">Portugal </t>
    </r>
    <r>
      <rPr>
        <vertAlign val="superscript"/>
        <sz val="11"/>
        <rFont val="Calibri"/>
        <family val="2"/>
      </rPr>
      <t xml:space="preserve">□</t>
    </r>
  </si>
  <si>
    <t xml:space="preserve">Registry of Portuguese Society of Nephrology</t>
  </si>
  <si>
    <t xml:space="preserve">http://www.spnefro.pt/  </t>
  </si>
  <si>
    <r>
      <rPr>
        <sz val="11"/>
        <rFont val="Calibri"/>
        <family val="2"/>
      </rPr>
      <t xml:space="preserve">Austria </t>
    </r>
    <r>
      <rPr>
        <vertAlign val="superscript"/>
        <sz val="11"/>
        <rFont val="Calibri"/>
        <family val="2"/>
      </rPr>
      <t xml:space="preserve">□ #</t>
    </r>
  </si>
  <si>
    <t xml:space="preserve">http://www.nephro.at/oedtr.htm</t>
  </si>
  <si>
    <r>
      <rPr>
        <sz val="11"/>
        <rFont val="Calibri"/>
        <family val="2"/>
      </rPr>
      <t xml:space="preserve">Serbia </t>
    </r>
    <r>
      <rPr>
        <vertAlign val="superscript"/>
        <sz val="11"/>
        <rFont val="Calibri"/>
        <family val="2"/>
      </rPr>
      <t xml:space="preserve">□</t>
    </r>
  </si>
  <si>
    <r>
      <rPr>
        <sz val="11"/>
        <rFont val="Calibri"/>
        <family val="2"/>
      </rPr>
      <t xml:space="preserve">Denmark </t>
    </r>
    <r>
      <rPr>
        <vertAlign val="superscript"/>
        <sz val="11"/>
        <rFont val="Calibri"/>
        <family val="2"/>
      </rPr>
      <t xml:space="preserve">□</t>
    </r>
  </si>
  <si>
    <t xml:space="preserve">Danish Nephrology Registry</t>
  </si>
  <si>
    <t xml:space="preserve">Reference 6</t>
  </si>
  <si>
    <r>
      <rPr>
        <sz val="11"/>
        <rFont val="Calibri"/>
        <family val="2"/>
      </rPr>
      <t xml:space="preserve">Norway </t>
    </r>
    <r>
      <rPr>
        <vertAlign val="superscript"/>
        <sz val="11"/>
        <rFont val="Calibri"/>
        <family val="2"/>
      </rPr>
      <t xml:space="preserve">□</t>
    </r>
  </si>
  <si>
    <r>
      <rPr>
        <sz val="11"/>
        <rFont val="Calibri"/>
        <family val="2"/>
      </rPr>
      <t xml:space="preserve">Finland </t>
    </r>
    <r>
      <rPr>
        <vertAlign val="superscript"/>
        <sz val="11"/>
        <rFont val="Calibri"/>
        <family val="2"/>
      </rPr>
      <t xml:space="preserve">□ #</t>
    </r>
  </si>
  <si>
    <t xml:space="preserve">http://www.muma.fi/smtr/english</t>
  </si>
  <si>
    <r>
      <rPr>
        <sz val="11"/>
        <rFont val="Calibri"/>
        <family val="2"/>
      </rPr>
      <t xml:space="preserve">Slovakia </t>
    </r>
    <r>
      <rPr>
        <vertAlign val="superscript"/>
        <sz val="11"/>
        <rFont val="Calibri"/>
        <family val="2"/>
      </rPr>
      <t xml:space="preserve">□</t>
    </r>
  </si>
  <si>
    <r>
      <rPr>
        <sz val="11"/>
        <rFont val="Calibri"/>
        <family val="2"/>
      </rPr>
      <t xml:space="preserve">Georgia </t>
    </r>
    <r>
      <rPr>
        <vertAlign val="superscript"/>
        <sz val="11"/>
        <rFont val="Calibri"/>
        <family val="2"/>
      </rPr>
      <t xml:space="preserve">□ %</t>
    </r>
  </si>
  <si>
    <r>
      <rPr>
        <sz val="11"/>
        <rFont val="Calibri"/>
        <family val="2"/>
      </rPr>
      <t xml:space="preserve">Albania </t>
    </r>
    <r>
      <rPr>
        <vertAlign val="superscript"/>
        <sz val="11"/>
        <rFont val="Calibri"/>
        <family val="2"/>
      </rPr>
      <t xml:space="preserve">□ # </t>
    </r>
  </si>
  <si>
    <r>
      <rPr>
        <sz val="11"/>
        <rFont val="Calibri"/>
        <family val="2"/>
      </rPr>
      <t xml:space="preserve">Lithuania </t>
    </r>
    <r>
      <rPr>
        <vertAlign val="superscript"/>
        <sz val="11"/>
        <rFont val="Calibri"/>
        <family val="2"/>
      </rPr>
      <t xml:space="preserve">□ % •</t>
    </r>
  </si>
  <si>
    <r>
      <rPr>
        <sz val="11"/>
        <rFont val="Calibri"/>
        <family val="2"/>
      </rPr>
      <t xml:space="preserve">Slovenia </t>
    </r>
    <r>
      <rPr>
        <vertAlign val="superscript"/>
        <sz val="11"/>
        <rFont val="Calibri"/>
        <family val="2"/>
      </rPr>
      <t xml:space="preserve">□</t>
    </r>
  </si>
  <si>
    <t xml:space="preserve">http://www.nephro-slovenia.si</t>
  </si>
  <si>
    <r>
      <rPr>
        <sz val="11"/>
        <rFont val="Calibri"/>
        <family val="2"/>
      </rPr>
      <t xml:space="preserve">USA </t>
    </r>
    <r>
      <rPr>
        <vertAlign val="superscript"/>
        <sz val="11"/>
        <rFont val="Calibri"/>
        <family val="2"/>
      </rPr>
      <t xml:space="preserve">&amp;</t>
    </r>
  </si>
  <si>
    <t xml:space="preserve">United States Renal Data System (USRDS); 
The Renal Disease Registry (TRDR/ORN);
North American Pediatric Renal Trials and Collaborative Studies (NAPRTCS);</t>
  </si>
  <si>
    <t xml:space="preserve">https://www.usrds.org/
http://www.renalnetwork.on.ca/hcpinfo/ontario_renal_reporting_system/#.WKSP9TvhBPY
https://web.emmes.com/study/ped/index.htm</t>
  </si>
  <si>
    <r>
      <rPr>
        <sz val="11"/>
        <rFont val="Calibri"/>
        <family val="2"/>
      </rPr>
      <t xml:space="preserve">Canada </t>
    </r>
    <r>
      <rPr>
        <vertAlign val="superscript"/>
        <sz val="11"/>
        <rFont val="Calibri"/>
        <family val="2"/>
      </rPr>
      <t xml:space="preserve">&amp;</t>
    </r>
  </si>
  <si>
    <t xml:space="preserve">Canadian Organ Replacement Registry (CORR); 
Canadian Pediatric ESRD database;
British Colombia Renal Database - PROMIS;</t>
  </si>
  <si>
    <t xml:space="preserve">https://www.cihi.ca/en/types-of-care/specialized-services/organ-replacements/canadian-organ-replacement-register-corr
http://www.bcrenalagency.ca/health-professionals/professional-resources/promis-database</t>
  </si>
  <si>
    <r>
      <rPr>
        <sz val="11"/>
        <rFont val="Calibri"/>
        <family val="2"/>
      </rPr>
      <t xml:space="preserve">Australia </t>
    </r>
    <r>
      <rPr>
        <vertAlign val="superscript"/>
        <sz val="11"/>
        <rFont val="Calibri"/>
        <family val="2"/>
      </rPr>
      <t xml:space="preserve">&amp;</t>
    </r>
  </si>
  <si>
    <t xml:space="preserve">Australian and New Zealand Dialysis &amp; Transplant Registry (ANZDATA)</t>
  </si>
  <si>
    <t xml:space="preserve">http://www.anzdata.org.au/</t>
  </si>
  <si>
    <r>
      <rPr>
        <sz val="11"/>
        <rFont val="Calibri"/>
        <family val="2"/>
      </rPr>
      <t xml:space="preserve">New Zealand </t>
    </r>
    <r>
      <rPr>
        <vertAlign val="superscript"/>
        <sz val="11"/>
        <rFont val="Calibri"/>
        <family val="2"/>
      </rPr>
      <t xml:space="preserve"># </t>
    </r>
  </si>
  <si>
    <r>
      <rPr>
        <sz val="11"/>
        <rFont val="Calibri"/>
        <family val="2"/>
      </rPr>
      <t xml:space="preserve">Brazil </t>
    </r>
    <r>
      <rPr>
        <vertAlign val="superscript"/>
        <sz val="11"/>
        <rFont val="Calibri"/>
        <family val="2"/>
      </rPr>
      <t xml:space="preserve">% †</t>
    </r>
  </si>
  <si>
    <t xml:space="preserve">http://www.sbn.org.br/</t>
  </si>
  <si>
    <r>
      <rPr>
        <sz val="11"/>
        <rFont val="Calibri"/>
        <family val="2"/>
      </rPr>
      <t xml:space="preserve">Argentina</t>
    </r>
    <r>
      <rPr>
        <vertAlign val="superscript"/>
        <sz val="11"/>
        <rFont val="Calibri"/>
        <family val="2"/>
      </rPr>
      <t xml:space="preserve"> # %</t>
    </r>
  </si>
  <si>
    <t xml:space="preserve">PopBasedNatl + IPDN</t>
  </si>
  <si>
    <t xml:space="preserve">Argentina Registry of Chronic Dialysis;
Sociedad Argentina de Nefrologia (SAN)/Instituto Nacional Central Unico Coordinator de Ablación e Implante (INCUCAI);</t>
  </si>
  <si>
    <t xml:space="preserve">http://www.san.org.ar/
http://www.incucai.gov.ar/ </t>
  </si>
  <si>
    <r>
      <rPr>
        <sz val="11"/>
        <rFont val="Calibri"/>
        <family val="2"/>
      </rPr>
      <t xml:space="preserve">Peru </t>
    </r>
    <r>
      <rPr>
        <vertAlign val="superscript"/>
        <sz val="11"/>
        <rFont val="Calibri"/>
        <family val="2"/>
      </rPr>
      <t xml:space="preserve"># %</t>
    </r>
  </si>
  <si>
    <t xml:space="preserve">Cayetano Heredia Hospital: Unit Pediatric Nephrology Registry Children With Chronic Disease</t>
  </si>
  <si>
    <r>
      <rPr>
        <sz val="11"/>
        <rFont val="Calibri"/>
        <family val="2"/>
      </rPr>
      <t xml:space="preserve">Uruguay </t>
    </r>
    <r>
      <rPr>
        <vertAlign val="superscript"/>
        <sz val="11"/>
        <rFont val="Calibri"/>
        <family val="2"/>
      </rPr>
      <t xml:space="preserve">#</t>
    </r>
  </si>
  <si>
    <t xml:space="preserve">Uruguayan Registry of Dialysis</t>
  </si>
  <si>
    <t xml:space="preserve">http://www.nefrouruguay.com/index.php?option=com_content&amp;task=view&amp;id=53&amp;ltemid=277</t>
  </si>
  <si>
    <t xml:space="preserve">TOTAL</t>
  </si>
  <si>
    <t xml:space="preserve">* Percantage of world childhood population = the absolute childhood population according to the world bank / the world childhood population * 100. </t>
  </si>
  <si>
    <t xml:space="preserve">&amp; = contributes to IQDR</t>
  </si>
  <si>
    <t xml:space="preserve">† = only PD registration</t>
  </si>
  <si>
    <t xml:space="preserve">• = only HD</t>
  </si>
  <si>
    <t xml:space="preserve">Countries with national and/or international population-based transplantation registries.</t>
  </si>
  <si>
    <t xml:space="preserve">Percentage of world childhood population</t>
  </si>
  <si>
    <t xml:space="preserve">Website</t>
  </si>
  <si>
    <t xml:space="preserve">Bashir Admani</t>
  </si>
  <si>
    <t xml:space="preserve">bashir.admani@aku.edu</t>
  </si>
  <si>
    <t xml:space="preserve">Sudan Renal Registry</t>
  </si>
  <si>
    <t xml:space="preserve">Chinese Renal Data System; 
Taiwan Renal Registry; </t>
  </si>
  <si>
    <t xml:space="preserve">Reference 2
Reference 3</t>
  </si>
  <si>
    <t xml:space="preserve">Seema Hashmi</t>
  </si>
  <si>
    <t xml:space="preserve">seemahashmi@cyber.net.pk</t>
  </si>
  <si>
    <t xml:space="preserve">Pakistan National Transplant Registry</t>
  </si>
  <si>
    <t xml:space="preserve">http://tx-society-pk.org</t>
  </si>
  <si>
    <t xml:space="preserve">Japanese Kidney Transplant Registry conducted by the Japan Society for Transplantation (JST) 
The Japanese Society for Clinical Renal Transplantation (JSCRT)</t>
  </si>
  <si>
    <t xml:space="preserve">Thai Transplant Registry</t>
  </si>
  <si>
    <t xml:space="preserve">Saudi Society of Organ Transplantation (SCOT) </t>
  </si>
  <si>
    <t xml:space="preserve">http://www.scot.gov.sa/</t>
  </si>
  <si>
    <t xml:space="preserve">Malaysian National Renal Registry; 
Malaysian Transplant Registry</t>
  </si>
  <si>
    <t xml:space="preserve">http://www.msn.org.my
http://www.mst.org.my/ntrSite/</t>
  </si>
  <si>
    <t xml:space="preserve">South Korea</t>
  </si>
  <si>
    <t xml:space="preserve">Korean Organ Transplantation Registry (KOTRY)</t>
  </si>
  <si>
    <t xml:space="preserve">Singapore Renal Registry </t>
  </si>
  <si>
    <r>
      <rPr>
        <sz val="11"/>
        <rFont val="Calibri"/>
        <family val="2"/>
      </rPr>
      <t xml:space="preserve">Turkey </t>
    </r>
    <r>
      <rPr>
        <vertAlign val="superscript"/>
        <sz val="11"/>
        <rFont val="Calibri"/>
        <family val="2"/>
      </rPr>
      <t xml:space="preserve">•</t>
    </r>
  </si>
  <si>
    <r>
      <rPr>
        <sz val="11"/>
        <rFont val="Calibri"/>
        <family val="2"/>
      </rPr>
      <t xml:space="preserve">France </t>
    </r>
    <r>
      <rPr>
        <vertAlign val="superscript"/>
        <sz val="11"/>
        <rFont val="Calibri"/>
        <family val="2"/>
      </rPr>
      <t xml:space="preserve">•</t>
    </r>
  </si>
  <si>
    <t xml:space="preserve">Renal Epidemiology and Information Network (REIN);</t>
  </si>
  <si>
    <t xml:space="preserve">http://www.sfndt.org/sn/REIN/</t>
  </si>
  <si>
    <r>
      <rPr>
        <sz val="11"/>
        <rFont val="Calibri"/>
        <family val="2"/>
      </rPr>
      <t xml:space="preserve">United Kingdom </t>
    </r>
    <r>
      <rPr>
        <vertAlign val="superscript"/>
        <sz val="11"/>
        <rFont val="Calibri"/>
        <family val="2"/>
      </rPr>
      <t xml:space="preserve">•</t>
    </r>
  </si>
  <si>
    <t xml:space="preserve">United Kingdom Renal Registry; 
United Kingdom Transplant Registry; 
Scottish Renal Registry</t>
  </si>
  <si>
    <t xml:space="preserve">https://www.renalreg.org
http://www.srr.scot.nhs.uk/
http://www.odt.nhs.uk/uk-transplant-registry/</t>
  </si>
  <si>
    <r>
      <rPr>
        <sz val="11"/>
        <rFont val="Calibri"/>
        <family val="2"/>
      </rPr>
      <t xml:space="preserve">Germany </t>
    </r>
    <r>
      <rPr>
        <vertAlign val="superscript"/>
        <sz val="11"/>
        <rFont val="Calibri"/>
        <family val="2"/>
      </rPr>
      <t xml:space="preserve">•</t>
    </r>
  </si>
  <si>
    <t xml:space="preserve">PopBasedIntl</t>
  </si>
  <si>
    <r>
      <rPr>
        <sz val="11"/>
        <rFont val="Calibri"/>
        <family val="2"/>
      </rPr>
      <t xml:space="preserve">Italy </t>
    </r>
    <r>
      <rPr>
        <vertAlign val="superscript"/>
        <sz val="11"/>
        <rFont val="Calibri"/>
        <family val="2"/>
      </rPr>
      <t xml:space="preserve">•</t>
    </r>
  </si>
  <si>
    <t xml:space="preserve">Italian Dialysis and Transplant Registry (RIDT)</t>
  </si>
  <si>
    <r>
      <rPr>
        <sz val="11"/>
        <rFont val="Calibri"/>
        <family val="2"/>
      </rPr>
      <t xml:space="preserve">Spain </t>
    </r>
    <r>
      <rPr>
        <vertAlign val="superscript"/>
        <sz val="11"/>
        <rFont val="Calibri"/>
        <family val="2"/>
      </rPr>
      <t xml:space="preserve">•</t>
    </r>
  </si>
  <si>
    <r>
      <rPr>
        <sz val="11"/>
        <rFont val="Calibri"/>
        <family val="2"/>
      </rPr>
      <t xml:space="preserve">Ukraine </t>
    </r>
    <r>
      <rPr>
        <vertAlign val="superscript"/>
        <sz val="11"/>
        <rFont val="Calibri"/>
        <family val="2"/>
      </rPr>
      <t xml:space="preserve">•</t>
    </r>
  </si>
  <si>
    <r>
      <rPr>
        <sz val="11"/>
        <rFont val="Calibri"/>
        <family val="2"/>
      </rPr>
      <t xml:space="preserve">Poland </t>
    </r>
    <r>
      <rPr>
        <vertAlign val="superscript"/>
        <sz val="11"/>
        <rFont val="Calibri"/>
        <family val="2"/>
      </rPr>
      <t xml:space="preserve">•</t>
    </r>
  </si>
  <si>
    <r>
      <rPr>
        <sz val="11"/>
        <rFont val="Calibri"/>
        <family val="2"/>
      </rPr>
      <t xml:space="preserve">Netherlands </t>
    </r>
    <r>
      <rPr>
        <vertAlign val="superscript"/>
        <sz val="11"/>
        <rFont val="Calibri"/>
        <family val="2"/>
      </rPr>
      <t xml:space="preserve">•</t>
    </r>
  </si>
  <si>
    <t xml:space="preserve">Dutch Renal Replacement Registry (RENINE);
Dutch Transplant Registry</t>
  </si>
  <si>
    <r>
      <rPr>
        <sz val="11"/>
        <rFont val="Calibri"/>
        <family val="2"/>
      </rPr>
      <t xml:space="preserve">Belgium </t>
    </r>
    <r>
      <rPr>
        <vertAlign val="superscript"/>
        <sz val="11"/>
        <rFont val="Calibri"/>
        <family val="2"/>
      </rPr>
      <t xml:space="preserve">•</t>
    </r>
  </si>
  <si>
    <t xml:space="preserve">Belgian Pediatric Nephrologists Registry (BPN)</t>
  </si>
  <si>
    <r>
      <rPr>
        <sz val="11"/>
        <rFont val="Calibri"/>
        <family val="2"/>
      </rPr>
      <t xml:space="preserve">Sweden </t>
    </r>
    <r>
      <rPr>
        <vertAlign val="superscript"/>
        <sz val="11"/>
        <rFont val="Calibri"/>
        <family val="2"/>
      </rPr>
      <t xml:space="preserve">•</t>
    </r>
  </si>
  <si>
    <r>
      <rPr>
        <sz val="11"/>
        <rFont val="Calibri"/>
        <family val="2"/>
      </rPr>
      <t xml:space="preserve">Czech Republic </t>
    </r>
    <r>
      <rPr>
        <vertAlign val="superscript"/>
        <sz val="11"/>
        <rFont val="Calibri"/>
        <family val="2"/>
      </rPr>
      <t xml:space="preserve">•</t>
    </r>
  </si>
  <si>
    <r>
      <rPr>
        <sz val="11"/>
        <rFont val="Calibri"/>
        <family val="2"/>
      </rPr>
      <t xml:space="preserve">Greece </t>
    </r>
    <r>
      <rPr>
        <vertAlign val="superscript"/>
        <sz val="11"/>
        <rFont val="Calibri"/>
        <family val="2"/>
      </rPr>
      <t xml:space="preserve">•</t>
    </r>
  </si>
  <si>
    <r>
      <rPr>
        <sz val="11"/>
        <rFont val="Calibri"/>
        <family val="2"/>
      </rPr>
      <t xml:space="preserve">Belarus </t>
    </r>
    <r>
      <rPr>
        <vertAlign val="superscript"/>
        <sz val="11"/>
        <rFont val="Calibri"/>
        <family val="2"/>
      </rPr>
      <t xml:space="preserve">•</t>
    </r>
  </si>
  <si>
    <r>
      <rPr>
        <sz val="11"/>
        <rFont val="Calibri"/>
        <family val="2"/>
      </rPr>
      <t xml:space="preserve">Portugal </t>
    </r>
    <r>
      <rPr>
        <vertAlign val="superscript"/>
        <sz val="11"/>
        <rFont val="Calibri"/>
        <family val="2"/>
      </rPr>
      <t xml:space="preserve">•</t>
    </r>
  </si>
  <si>
    <r>
      <rPr>
        <sz val="11"/>
        <rFont val="Calibri"/>
        <family val="2"/>
      </rPr>
      <t xml:space="preserve">Austria </t>
    </r>
    <r>
      <rPr>
        <vertAlign val="superscript"/>
        <sz val="11"/>
        <rFont val="Calibri"/>
        <family val="2"/>
      </rPr>
      <t xml:space="preserve">•</t>
    </r>
  </si>
  <si>
    <r>
      <rPr>
        <sz val="11"/>
        <rFont val="Calibri"/>
        <family val="2"/>
      </rPr>
      <t xml:space="preserve">Serbia </t>
    </r>
    <r>
      <rPr>
        <vertAlign val="superscript"/>
        <sz val="11"/>
        <rFont val="Calibri"/>
        <family val="2"/>
      </rPr>
      <t xml:space="preserve">•</t>
    </r>
  </si>
  <si>
    <r>
      <rPr>
        <sz val="11"/>
        <rFont val="Calibri"/>
        <family val="2"/>
      </rPr>
      <t xml:space="preserve">Bulgaria </t>
    </r>
    <r>
      <rPr>
        <vertAlign val="superscript"/>
        <sz val="11"/>
        <rFont val="Calibri"/>
        <family val="2"/>
      </rPr>
      <t xml:space="preserve">•</t>
    </r>
  </si>
  <si>
    <t xml:space="preserve">Dimitar Roussinov</t>
  </si>
  <si>
    <t xml:space="preserve">mitkorouss@yahoo.com</t>
  </si>
  <si>
    <r>
      <rPr>
        <sz val="11"/>
        <rFont val="Calibri"/>
        <family val="2"/>
      </rPr>
      <t xml:space="preserve">Denmark </t>
    </r>
    <r>
      <rPr>
        <vertAlign val="superscript"/>
        <sz val="11"/>
        <rFont val="Calibri"/>
        <family val="2"/>
      </rPr>
      <t xml:space="preserve">•</t>
    </r>
  </si>
  <si>
    <r>
      <rPr>
        <sz val="11"/>
        <rFont val="Calibri"/>
        <family val="2"/>
      </rPr>
      <t xml:space="preserve">Norway </t>
    </r>
    <r>
      <rPr>
        <vertAlign val="superscript"/>
        <sz val="11"/>
        <rFont val="Calibri"/>
        <family val="2"/>
      </rPr>
      <t xml:space="preserve">•</t>
    </r>
  </si>
  <si>
    <t xml:space="preserve">http://www.nephro.no/nnr.html</t>
  </si>
  <si>
    <r>
      <rPr>
        <sz val="11"/>
        <rFont val="Calibri"/>
        <family val="2"/>
      </rPr>
      <t xml:space="preserve">Finland </t>
    </r>
    <r>
      <rPr>
        <vertAlign val="superscript"/>
        <sz val="11"/>
        <rFont val="Calibri"/>
        <family val="2"/>
      </rPr>
      <t xml:space="preserve">•</t>
    </r>
  </si>
  <si>
    <t xml:space="preserve">Slovakia </t>
  </si>
  <si>
    <r>
      <rPr>
        <sz val="11"/>
        <rFont val="Calibri"/>
        <family val="2"/>
      </rPr>
      <t xml:space="preserve">Georgia </t>
    </r>
    <r>
      <rPr>
        <vertAlign val="superscript"/>
        <sz val="11"/>
        <rFont val="Calibri"/>
        <family val="2"/>
      </rPr>
      <t xml:space="preserve">•</t>
    </r>
  </si>
  <si>
    <r>
      <rPr>
        <sz val="11"/>
        <rFont val="Calibri"/>
        <family val="2"/>
      </rPr>
      <t xml:space="preserve">Albania </t>
    </r>
    <r>
      <rPr>
        <vertAlign val="superscript"/>
        <sz val="11"/>
        <rFont val="Calibri"/>
        <family val="2"/>
      </rPr>
      <t xml:space="preserve">•</t>
    </r>
  </si>
  <si>
    <r>
      <rPr>
        <sz val="11"/>
        <rFont val="Calibri"/>
        <family val="2"/>
      </rPr>
      <t xml:space="preserve">Lithuania</t>
    </r>
    <r>
      <rPr>
        <vertAlign val="superscript"/>
        <sz val="11"/>
        <rFont val="Calibri"/>
        <family val="2"/>
      </rPr>
      <t xml:space="preserve"> •</t>
    </r>
  </si>
  <si>
    <r>
      <rPr>
        <sz val="11"/>
        <rFont val="Calibri"/>
        <family val="2"/>
      </rPr>
      <t xml:space="preserve">Slovenia </t>
    </r>
    <r>
      <rPr>
        <vertAlign val="superscript"/>
        <sz val="11"/>
        <rFont val="Calibri"/>
        <family val="2"/>
      </rPr>
      <t xml:space="preserve">•</t>
    </r>
  </si>
  <si>
    <r>
      <rPr>
        <sz val="11"/>
        <rFont val="Calibri"/>
        <family val="2"/>
      </rPr>
      <t xml:space="preserve">Estonia </t>
    </r>
    <r>
      <rPr>
        <vertAlign val="superscript"/>
        <sz val="11"/>
        <rFont val="Calibri"/>
        <family val="2"/>
      </rPr>
      <t xml:space="preserve">•</t>
    </r>
  </si>
  <si>
    <t xml:space="preserve">Ulle Toots</t>
  </si>
  <si>
    <t xml:space="preserve">ylle.toots@lastehaigla.ee</t>
  </si>
  <si>
    <r>
      <rPr>
        <sz val="11"/>
        <rFont val="Calibri"/>
        <family val="2"/>
      </rPr>
      <t xml:space="preserve">Malta </t>
    </r>
    <r>
      <rPr>
        <vertAlign val="superscript"/>
        <sz val="11"/>
        <rFont val="Calibri"/>
        <family val="2"/>
      </rPr>
      <t xml:space="preserve">•</t>
    </r>
  </si>
  <si>
    <t xml:space="preserve">Valerie Said Conti</t>
  </si>
  <si>
    <t xml:space="preserve">valerie.said@gov.mt</t>
  </si>
  <si>
    <r>
      <rPr>
        <sz val="11"/>
        <rFont val="Calibri"/>
        <family val="2"/>
      </rPr>
      <t xml:space="preserve">United States of America </t>
    </r>
    <r>
      <rPr>
        <vertAlign val="superscript"/>
        <sz val="11"/>
        <rFont val="Calibri"/>
        <family val="2"/>
      </rPr>
      <t xml:space="preserve">•</t>
    </r>
  </si>
  <si>
    <t xml:space="preserve">United States Renal Data System (USRDS); 
North American Pediatric Renal Trials and Collaborative Studies (NAPRTCS);
Organ Procurement and Transplantation Network (OPTN/UNOS);
The Scientific Registry of Transplant Recipients;</t>
  </si>
  <si>
    <t xml:space="preserve">https://www.usrds.org/
https://web.emmes.com/study/ped/index.htm
https://optn.transplant.hrsa.gov/
https://www.srtr.org/</t>
  </si>
  <si>
    <t xml:space="preserve">Canadian Organ replacement Registry (CORR);
Canadian Pediatric ESRD database;
British Colombia Transplant Database</t>
  </si>
  <si>
    <t xml:space="preserve">https://www.cihi.ca/en/types-of-care/specialized-services/organ-replacements/canadian-organ-replacement-register-corr
http://www.transplant.bc.ca/statistics-research/current-statistics</t>
  </si>
  <si>
    <r>
      <rPr>
        <sz val="11"/>
        <rFont val="Calibri"/>
        <family val="2"/>
      </rPr>
      <t xml:space="preserve">Australia </t>
    </r>
    <r>
      <rPr>
        <vertAlign val="superscript"/>
        <sz val="11"/>
        <rFont val="Calibri"/>
        <family val="2"/>
      </rPr>
      <t xml:space="preserve">•</t>
    </r>
  </si>
  <si>
    <t xml:space="preserve">Australian and New Zealand Dialysis and Transplant Registry (ANZDATA)</t>
  </si>
  <si>
    <r>
      <rPr>
        <sz val="11"/>
        <rFont val="Calibri"/>
        <family val="2"/>
      </rPr>
      <t xml:space="preserve">New Zealand </t>
    </r>
    <r>
      <rPr>
        <vertAlign val="superscript"/>
        <sz val="11"/>
        <rFont val="Calibri"/>
        <family val="2"/>
      </rPr>
      <t xml:space="preserve">•</t>
    </r>
  </si>
  <si>
    <r>
      <rPr>
        <sz val="11"/>
        <rFont val="Calibri"/>
        <family val="2"/>
      </rPr>
      <t xml:space="preserve">Brazil </t>
    </r>
    <r>
      <rPr>
        <vertAlign val="superscript"/>
        <sz val="11"/>
        <rFont val="Calibri"/>
        <family val="2"/>
      </rPr>
      <t xml:space="preserve">•</t>
    </r>
  </si>
  <si>
    <t xml:space="preserve">Collaborative Brazilian Pediatric Renal Transplant Registry (CoBrazPed RTx)</t>
  </si>
  <si>
    <t xml:space="preserve">ALANEPE</t>
  </si>
  <si>
    <t xml:space="preserve">Reference 7</t>
  </si>
  <si>
    <r>
      <rPr>
        <sz val="11"/>
        <rFont val="Calibri"/>
        <family val="2"/>
      </rPr>
      <t xml:space="preserve">Mexico </t>
    </r>
    <r>
      <rPr>
        <vertAlign val="superscript"/>
        <sz val="11"/>
        <rFont val="Calibri"/>
        <family val="2"/>
      </rPr>
      <t xml:space="preserve">•</t>
    </r>
  </si>
  <si>
    <t xml:space="preserve">Mara Medeiros</t>
  </si>
  <si>
    <t xml:space="preserve">medeiro.mara@gmail.com</t>
  </si>
  <si>
    <r>
      <rPr>
        <sz val="11"/>
        <rFont val="Calibri"/>
        <family val="2"/>
      </rPr>
      <t xml:space="preserve">Colombia </t>
    </r>
    <r>
      <rPr>
        <vertAlign val="superscript"/>
        <sz val="11"/>
        <rFont val="Calibri"/>
        <family val="2"/>
      </rPr>
      <t xml:space="preserve">•</t>
    </r>
  </si>
  <si>
    <t xml:space="preserve">Oscar Adolfo</t>
  </si>
  <si>
    <t xml:space="preserve">oscaradolfo1@gmail.com</t>
  </si>
  <si>
    <t xml:space="preserve">Colombia Healthcare Database</t>
  </si>
  <si>
    <t xml:space="preserve">http://www.cuentadealtocosto.org</t>
  </si>
  <si>
    <r>
      <rPr>
        <sz val="11"/>
        <rFont val="Calibri"/>
        <family val="2"/>
      </rPr>
      <t xml:space="preserve">Peru </t>
    </r>
    <r>
      <rPr>
        <vertAlign val="superscript"/>
        <sz val="11"/>
        <rFont val="Calibri"/>
        <family val="2"/>
      </rPr>
      <t xml:space="preserve">• %</t>
    </r>
  </si>
  <si>
    <r>
      <rPr>
        <sz val="11"/>
        <rFont val="Calibri"/>
        <family val="2"/>
      </rPr>
      <t xml:space="preserve">Venezuela </t>
    </r>
    <r>
      <rPr>
        <vertAlign val="superscript"/>
        <sz val="11"/>
        <rFont val="Calibri"/>
        <family val="2"/>
      </rPr>
      <t xml:space="preserve">•</t>
    </r>
  </si>
  <si>
    <t xml:space="preserve">National Registry of Pediatric Renal Transplantation</t>
  </si>
  <si>
    <r>
      <rPr>
        <sz val="11"/>
        <rFont val="Calibri"/>
        <family val="2"/>
      </rPr>
      <t xml:space="preserve">Guatemala </t>
    </r>
    <r>
      <rPr>
        <vertAlign val="superscript"/>
        <sz val="11"/>
        <rFont val="Calibri"/>
        <family val="2"/>
      </rPr>
      <t xml:space="preserve">•</t>
    </r>
  </si>
  <si>
    <t xml:space="preserve">Maribel Patal</t>
  </si>
  <si>
    <t xml:space="preserve">clamapa@hotmail.com</t>
  </si>
  <si>
    <r>
      <rPr>
        <sz val="11"/>
        <rFont val="Calibri"/>
        <family val="2"/>
      </rPr>
      <t xml:space="preserve">Chile </t>
    </r>
    <r>
      <rPr>
        <vertAlign val="superscript"/>
        <sz val="11"/>
        <rFont val="Calibri"/>
        <family val="2"/>
      </rPr>
      <t xml:space="preserve">•</t>
    </r>
  </si>
  <si>
    <t xml:space="preserve">Marta Azocar Pruyas</t>
  </si>
  <si>
    <t xml:space="preserve">martitaazocar@gmail.com</t>
  </si>
  <si>
    <r>
      <rPr>
        <sz val="11"/>
        <rFont val="Calibri"/>
        <family val="2"/>
      </rPr>
      <t xml:space="preserve">Paraguay </t>
    </r>
    <r>
      <rPr>
        <vertAlign val="superscript"/>
        <sz val="11"/>
        <rFont val="Calibri"/>
        <family val="2"/>
      </rPr>
      <t xml:space="preserve">•</t>
    </r>
  </si>
  <si>
    <t xml:space="preserve">Marlene Martinez Pico</t>
  </si>
  <si>
    <t xml:space="preserve">martinezpico@hotmail.com</t>
  </si>
  <si>
    <t xml:space="preserve">* Percentage of world childhood population = the absolute childhood population according to the world bank / the world childhood population * 100. </t>
  </si>
  <si>
    <t xml:space="preserve">• = contributes to at least one international registry, see table 2. </t>
  </si>
  <si>
    <t xml:space="preserve">Not mentioned registries (but found in literature)</t>
  </si>
  <si>
    <t xml:space="preserve">Survey response</t>
  </si>
  <si>
    <t xml:space="preserve">No response</t>
  </si>
  <si>
    <t xml:space="preserve">Both</t>
  </si>
  <si>
    <t xml:space="preserve">Lebanese registry</t>
  </si>
  <si>
    <t xml:space="preserve">http://kidneyregistrylb.com/</t>
  </si>
  <si>
    <t xml:space="preserve">Brunei Dialysis and Transplant Registry </t>
  </si>
  <si>
    <t xml:space="preserve">Reference 8</t>
  </si>
  <si>
    <r>
      <rPr>
        <sz val="11"/>
        <rFont val="Calibri"/>
        <family val="2"/>
      </rPr>
      <t xml:space="preserve">Russia </t>
    </r>
    <r>
      <rPr>
        <vertAlign val="superscript"/>
        <sz val="11"/>
        <rFont val="Calibri"/>
        <family val="2"/>
      </rPr>
      <t xml:space="preserve">□</t>
    </r>
  </si>
  <si>
    <t xml:space="preserve">Russian Registry</t>
  </si>
  <si>
    <t xml:space="preserve">Personal Communication with ESPN/ERA-EDTA Registry</t>
  </si>
  <si>
    <r>
      <rPr>
        <sz val="11"/>
        <rFont val="Calibri"/>
        <family val="2"/>
      </rPr>
      <t xml:space="preserve">Ireland </t>
    </r>
    <r>
      <rPr>
        <vertAlign val="superscript"/>
        <sz val="11"/>
        <rFont val="Calibri"/>
        <family val="2"/>
      </rPr>
      <t xml:space="preserve">□</t>
    </r>
  </si>
  <si>
    <t xml:space="preserve">Tx</t>
  </si>
  <si>
    <t xml:space="preserve">National Renal Transplant Registry</t>
  </si>
  <si>
    <t xml:space="preserve">http://www.ika.ie/</t>
  </si>
  <si>
    <r>
      <rPr>
        <sz val="11"/>
        <rFont val="Calibri"/>
        <family val="2"/>
      </rPr>
      <t xml:space="preserve">Croatia </t>
    </r>
    <r>
      <rPr>
        <vertAlign val="superscript"/>
        <sz val="11"/>
        <rFont val="Calibri"/>
        <family val="2"/>
      </rPr>
      <t xml:space="preserve">□</t>
    </r>
  </si>
  <si>
    <t xml:space="preserve">Croatian Registry of Renal Replacement Therapy</t>
  </si>
  <si>
    <t xml:space="preserve">http://www.hdndt.org/registar/hrvatski-registar-nadomjestanja-bubrezne-funkcije.html</t>
  </si>
  <si>
    <r>
      <rPr>
        <sz val="11"/>
        <rFont val="Calibri"/>
        <family val="2"/>
      </rPr>
      <t xml:space="preserve">Bosnia and Herzegovina </t>
    </r>
    <r>
      <rPr>
        <vertAlign val="superscript"/>
        <sz val="11"/>
        <rFont val="Calibri"/>
        <family val="2"/>
      </rPr>
      <t xml:space="preserve">□</t>
    </r>
  </si>
  <si>
    <t xml:space="preserve">Bosnia and Herzegovina Renal Registry</t>
  </si>
  <si>
    <t xml:space="preserve">http://undt.ba/bs_BA/registar/godisnji-izvjestaji</t>
  </si>
  <si>
    <t xml:space="preserve">Total</t>
  </si>
  <si>
    <t xml:space="preserve"> International / intercontinental registries found with literature search</t>
  </si>
  <si>
    <t xml:space="preserve">Dx / Tx </t>
  </si>
  <si>
    <t xml:space="preserve">Name of the registry</t>
  </si>
  <si>
    <t xml:space="preserve">Participating countries</t>
  </si>
  <si>
    <t xml:space="preserve">Transplantation</t>
  </si>
  <si>
    <t xml:space="preserve">Scandiatransplant</t>
  </si>
  <si>
    <t xml:space="preserve">Denmark, Finland, Iceland, Norway, Sweden</t>
  </si>
  <si>
    <t xml:space="preserve">http://www.scandiatransplant.org/</t>
  </si>
  <si>
    <t xml:space="preserve">Eurotransplant</t>
  </si>
  <si>
    <t xml:space="preserve">Austria, Belgium, Croatia, Germany, Hungary, Luxembourg, Netherlands and Slovenia</t>
  </si>
  <si>
    <t xml:space="preserve">https://www.eurotransplant.org/cms/</t>
  </si>
  <si>
    <t xml:space="preserve">Transplantation and dialysis</t>
  </si>
  <si>
    <t xml:space="preserve">Renal Insufficiency Therapy in Children: Quality Assessment and Improvement (RICH-Q) **</t>
  </si>
  <si>
    <t xml:space="preserve">Netherlands, Belgium and part of Germany</t>
  </si>
  <si>
    <t xml:space="preserve">https://www.rich-q.nl/</t>
  </si>
  <si>
    <t xml:space="preserve">European Society of Paediatric Nephrology (ESPN)</t>
  </si>
  <si>
    <t xml:space="preserve">Albania, Austria, Belarus, Belgium, Bosnia Herzegovina, Bulgaria, Croatia, Cyprus, Czech republic, Denmark, Estonia, Finalnd, France, Georgia, Germany, Greece, Hungary, Iceland, Ireland, Italy, Lithuania, Macedonia, Malta, Moldova, Montenegro, Netherlands, Norway, Poland, Portugal, Romania, Russia, Serbia, Slovakia, Slovenia, Spain, Sweden, Switzerlands, Turkey, Ukrain and United Kingdom. </t>
  </si>
  <si>
    <t xml:space="preserve">https://espn-reg.org/index.jsp</t>
  </si>
  <si>
    <t xml:space="preserve">Dialysis</t>
  </si>
  <si>
    <t xml:space="preserve">International Paediatric Dialysis Network (IPDN)</t>
  </si>
  <si>
    <t xml:space="preserve">Algeria, Argentina, Australia, Austria, Belgium, Brazil, Canada, Chile, China, Cuba, Colombia, Czech Republic, Denmark, Egypt, Finland, France, Germany, Greece, Guatemala, Hong Kong, Hungary, India, Iran, Israel, Italy, South Korea, Lebanon, Lithuania, Macedonia, Malaysia, Mexico, Netherlands, New Zealand, Oman, Pakistan, Panama, Peru, Philippines, Poland, Portugal, Qatar, Romania, Saudi Arabia, Serbia, Singapore, Slovenia, South Africa, Spain, Sweden, Thailand, Tunisia, Turkey, United Arab Emirates, United Kingdom, United States, Uruguay, Venezuela and Vietnam</t>
  </si>
  <si>
    <t xml:space="preserve">http://www.pedpd.org/</t>
  </si>
  <si>
    <t xml:space="preserve">International Quotidian Dialysis Registry</t>
  </si>
  <si>
    <t xml:space="preserve">Australia, Canada, France, Sweden, United Kingdom, United States</t>
  </si>
  <si>
    <t xml:space="preserve">Reference 9</t>
  </si>
  <si>
    <t xml:space="preserve">Cooperative European Paediatric Renal Transplant Initiative registry (CERTAIN)</t>
  </si>
  <si>
    <t xml:space="preserve">Austria, Belarus, Czech Republic, Germany, Greece, Hungary, Ireland, Italy, Poland, Russia, Switzerland, Turkey, United Kingdom, United States</t>
  </si>
  <si>
    <t xml:space="preserve">http://www.certain-registry.eu</t>
  </si>
  <si>
    <t xml:space="preserve">Collaborative Transplant Study</t>
  </si>
  <si>
    <t xml:space="preserve">Argentina, Austria, Belgium, Brazil, Chile, Colombia, Croatia, Czech Republic, Estonia, Finland, France, Germany, Hungary, Ireland, Italy, Mexico, Netherlands, Panama, Russia, Slovenia, Spain, Sweden, Switzerland, United Kingdom, United States and Venezuela</t>
  </si>
  <si>
    <t xml:space="preserve">http://www.ctstransplant.org/</t>
  </si>
  <si>
    <t xml:space="preserve">Transplantation </t>
  </si>
  <si>
    <t xml:space="preserve">Latinamerican Registry of Pediatric Renal Transplantation in Children (ALANEPE)</t>
  </si>
  <si>
    <t xml:space="preserve">Argentina, Brazil, Chile, Colombia, Costa Rica, Cuba, Ecuador, Guatemala, Honduras, Mexico, Nicaragua, Paraguay, Peru and Venezuela</t>
  </si>
  <si>
    <t xml:space="preserve">Reference 10
Personal communication</t>
  </si>
  <si>
    <t xml:space="preserve">Caribbean Renal Registry</t>
  </si>
  <si>
    <t xml:space="preserve">The Bahamas, Barbados, British Virgin Islands, Cayman Islands, Jamaica, Trinidad and Tobago. </t>
  </si>
  <si>
    <t xml:space="preserve">http://www.caribbeaninstituteofnephrology.net/renal-registry/</t>
  </si>
  <si>
    <t xml:space="preserve">**</t>
  </si>
  <si>
    <t xml:space="preserve">Added after personal communication</t>
  </si>
  <si>
    <t xml:space="preserve">References: </t>
  </si>
  <si>
    <t xml:space="preserve">1. </t>
  </si>
  <si>
    <t xml:space="preserve">Elamin S, Obeid W, Abu-Aisha H (2010) Renal Replacement Therapy in Sudan, 2009. Arab Jounral Nephrol Transplant 3:31–36.</t>
  </si>
  <si>
    <t xml:space="preserve">2. </t>
  </si>
  <si>
    <t xml:space="preserve">Xie F, Zhang D, Wu J, Zhang Y, Yang Q, Sun X, Cheng J, Chen X (2012) Design and implementation of the first nationwide, web-based Chinese Renal Data System (CNRDS). BMC Med Inform Decis Mak 12:11. doi: 10.1186/1472-6947-12-11</t>
  </si>
  <si>
    <t xml:space="preserve">3. </t>
  </si>
  <si>
    <t xml:space="preserve">Lin Y-C, Hsu C-Y, Kao C-C, Chen T-W, Chen, H-H, Hsu C-C, Wu M-S (2014) Incidence and Prevalence of ESRD in Taiwan Renal Registry Data System ( TWRDS ): 2005- Incidence and Prevalence of ESRD in Taiwan Renal Registry Data System ( TWRDS ): Acta Nephrol 28:65–68. doi: 10.6221/AN.2014011</t>
  </si>
  <si>
    <t xml:space="preserve">4. </t>
  </si>
  <si>
    <t xml:space="preserve">Ho YW, Chau KF, Choy BY, Fung KS, Cheng YL, Kwan TH, Wong PN, Lai WM, Yen SK, Lo SHK, Chan CK, Leung CB (2013) Hong Kong renal registry report 2012. Hong Kong J Nephrol 15:28–43. doi: 10.1016/j.hkjn.2013.03.005</t>
  </si>
  <si>
    <t xml:space="preserve">5. </t>
  </si>
  <si>
    <t xml:space="preserve">Zagozdzon I, Zurowska A, Prokurat S, Rubik J, Drozdz Dd, Szczepanska M, Warzywoda A, Jander A, Ziolkowska H, Makulska I, Bienias B, Kipigroch H, Wiercinski R, Siten G (2015) Do children with end-stage renal disease live shorter? Analysis of mortality on the basis of data from the Polish Registry of renal replacement therapy in children. Adv Med Sci 60:13–17. doi: 10.1016/j.advms.2014.07.001</t>
  </si>
  <si>
    <t xml:space="preserve">6. </t>
  </si>
  <si>
    <t xml:space="preserve">Heaf J (2016) The Danish Nephrology Registry. Clin Epidemiol 8:621–627.</t>
  </si>
  <si>
    <t xml:space="preserve">7. </t>
  </si>
  <si>
    <t xml:space="preserve">Garcia C, Pestana JM, Martins S, Nogueira P, Barros V, Rohde R, Camargo M, Feltran L, Esmeraldo R, Carvalho R, Schvartsman B, Vaisbich M, Watanabe A, Cunha M, Meneses R, Prates L, Belangero V, Palma L, Carvalho D, Matuk T, Benini V, Laranjo S, Abbud-Filho M, Charpiot IMM, Ramalho HK, Lima E, Penido J, Andrade C, Gesteira M, Tavares M, Penido M, De Souza V, Wagner M (2015) Collaborative Brazilian pediatric renal transplant registry (CoBrazPed-RTx): A report from 2004 to 2013. Transplant Proc 47:950–953. doi: 10.1016/j.transproceed.2015.03.020</t>
  </si>
  <si>
    <t xml:space="preserve">8. </t>
  </si>
  <si>
    <t xml:space="preserve">Tan J (2013) End stage renal disease in Brunei Darussalam - report from the first Brunei Dialysis Transplant Registry (BDTR). Ren Fail 35:1101–1104. doi: 10.3109/0886022X.2013.815101</t>
  </si>
  <si>
    <t xml:space="preserve">9. </t>
  </si>
  <si>
    <t xml:space="preserve">Lindsay RM, Suri RS, Moist LM, Garg AX, Cuerden M, Langford S, Hakim R, Ofsthun NJ, McDonald SP, Hawley C, Caskey FJ, Couchoud C, Awaraji C, Nesrallah GE (2011) International quotidian dialysis registry: Annual report 2010. Hemodial Int 15:15–22. doi: 10.1111/j.1542-4758.2010.00521.x</t>
  </si>
  <si>
    <t xml:space="preserve">10. </t>
  </si>
  <si>
    <t xml:space="preserve">Delucchi AM, MacKenna C (2010) Latin American registry of pediatric renal transplantation 2004-2008. Pediatr Transplant 14:701–708. doi: 10.1111/j.1399-3046.2010.01331.x</t>
  </si>
</sst>
</file>

<file path=xl/styles.xml><?xml version="1.0" encoding="utf-8"?>
<styleSheet xmlns="http://schemas.openxmlformats.org/spreadsheetml/2006/main">
  <numFmts count="6">
    <numFmt numFmtId="164" formatCode="General"/>
    <numFmt numFmtId="165" formatCode="_-* #,##0.00\ _€_-;\-* #,##0.00\ _€_-;_-* \-??\ _€_-;_-@_-"/>
    <numFmt numFmtId="166" formatCode="0"/>
    <numFmt numFmtId="167" formatCode="0.0"/>
    <numFmt numFmtId="168" formatCode="mm/dd/yyyy"/>
    <numFmt numFmtId="169" formatCode="0.00"/>
  </numFmts>
  <fonts count="44">
    <font>
      <sz val="11"/>
      <color rgb="FF000000"/>
      <name val="Calibri"/>
      <family val="2"/>
    </font>
    <font>
      <sz val="10"/>
      <name val="Arial"/>
      <family val="0"/>
    </font>
    <font>
      <sz val="10"/>
      <name val="Arial"/>
      <family val="0"/>
    </font>
    <font>
      <sz val="10"/>
      <name val="Arial"/>
      <family val="0"/>
    </font>
    <font>
      <u val="single"/>
      <sz val="10"/>
      <color rgb="FF0000FF"/>
      <name val="Arial"/>
      <family val="2"/>
    </font>
    <font>
      <sz val="12"/>
      <color rgb="FF000000"/>
      <name val="Calibri"/>
      <family val="2"/>
    </font>
    <font>
      <sz val="10"/>
      <name val="Arial"/>
      <family val="2"/>
    </font>
    <font>
      <b val="true"/>
      <sz val="12"/>
      <color rgb="FF000000"/>
      <name val="Calibri"/>
      <family val="2"/>
    </font>
    <font>
      <sz val="12"/>
      <color rgb="FF808080"/>
      <name val="Calibri"/>
      <family val="2"/>
    </font>
    <font>
      <sz val="12"/>
      <name val="Calibri"/>
      <family val="2"/>
    </font>
    <font>
      <vertAlign val="superscript"/>
      <sz val="12"/>
      <name val="Calibri"/>
      <family val="2"/>
    </font>
    <font>
      <sz val="11"/>
      <name val="Calibri"/>
      <family val="2"/>
    </font>
    <font>
      <vertAlign val="superscript"/>
      <sz val="12"/>
      <color rgb="FF808080"/>
      <name val="Calibri"/>
      <family val="2"/>
    </font>
    <font>
      <sz val="11"/>
      <color rgb="FF808080"/>
      <name val="Calibri"/>
      <family val="2"/>
    </font>
    <font>
      <b val="true"/>
      <sz val="12"/>
      <name val="Calibri"/>
      <family val="2"/>
    </font>
    <font>
      <sz val="26"/>
      <color rgb="FF333333"/>
      <name val="Calibri Light"/>
      <family val="2"/>
    </font>
    <font>
      <b val="true"/>
      <sz val="10"/>
      <name val="Times New Roman"/>
      <family val="1"/>
    </font>
    <font>
      <sz val="10"/>
      <name val="Times New Roman"/>
      <family val="1"/>
    </font>
    <font>
      <vertAlign val="superscript"/>
      <sz val="10"/>
      <name val="Times New Roman"/>
      <family val="1"/>
    </font>
    <font>
      <vertAlign val="superscript"/>
      <sz val="8"/>
      <name val="Times New Roman"/>
      <family val="1"/>
    </font>
    <font>
      <sz val="8"/>
      <name val="Times New Roman"/>
      <family val="1"/>
    </font>
    <font>
      <b val="true"/>
      <vertAlign val="superscript"/>
      <sz val="8"/>
      <name val="Times New Roman"/>
      <family val="1"/>
    </font>
    <font>
      <b val="true"/>
      <sz val="8"/>
      <name val="Times New Roman"/>
      <family val="1"/>
    </font>
    <font>
      <b val="true"/>
      <i val="true"/>
      <sz val="11"/>
      <name val="Times New Roman"/>
      <family val="1"/>
    </font>
    <font>
      <b val="true"/>
      <i val="true"/>
      <sz val="10"/>
      <name val="Times New Roman"/>
      <family val="1"/>
    </font>
    <font>
      <i val="true"/>
      <sz val="10"/>
      <name val="Times New Roman"/>
      <family val="1"/>
    </font>
    <font>
      <b val="true"/>
      <sz val="11"/>
      <color rgb="FF000000"/>
      <name val="Times New Roman"/>
      <family val="1"/>
    </font>
    <font>
      <sz val="7"/>
      <color rgb="FF000000"/>
      <name val="Times New Roman"/>
      <family val="1"/>
    </font>
    <font>
      <sz val="11"/>
      <color rgb="FF000000"/>
      <name val="Times New Roman"/>
      <family val="1"/>
    </font>
    <font>
      <sz val="11"/>
      <color rgb="FF000000"/>
      <name val="Courier New"/>
      <family val="3"/>
    </font>
    <font>
      <b val="true"/>
      <sz val="11"/>
      <color rgb="FF000000"/>
      <name val="Calibri"/>
      <family val="2"/>
    </font>
    <font>
      <sz val="11"/>
      <color rgb="FFFFFFFF"/>
      <name val="Calibri"/>
      <family val="2"/>
    </font>
    <font>
      <sz val="10"/>
      <color rgb="FFFFFFFF"/>
      <name val="Segoe UI"/>
      <family val="2"/>
    </font>
    <font>
      <sz val="10"/>
      <name val="Segoe UI"/>
      <family val="2"/>
    </font>
    <font>
      <sz val="11"/>
      <color rgb="FFCCCCFF"/>
      <name val="Calibri"/>
      <family val="2"/>
    </font>
    <font>
      <b val="true"/>
      <sz val="11"/>
      <color rgb="FFFFFFFF"/>
      <name val="Calibri"/>
      <family val="2"/>
    </font>
    <font>
      <i val="true"/>
      <sz val="11"/>
      <name val="Calibri"/>
      <family val="2"/>
    </font>
    <font>
      <vertAlign val="superscript"/>
      <sz val="11"/>
      <name val="Calibri"/>
      <family val="2"/>
    </font>
    <font>
      <sz val="11"/>
      <name val="Calibri"/>
      <family val="3"/>
      <charset val="128"/>
    </font>
    <font>
      <sz val="11"/>
      <name val="Noto Sans"/>
      <family val="2"/>
    </font>
    <font>
      <sz val="11"/>
      <color rgb="FF0000FF"/>
      <name val="Calibri"/>
      <family val="2"/>
    </font>
    <font>
      <sz val="11"/>
      <color rgb="FFFF0000"/>
      <name val="Calibri"/>
      <family val="2"/>
    </font>
    <font>
      <b val="true"/>
      <sz val="11"/>
      <name val="Calibri"/>
      <family val="2"/>
    </font>
    <font>
      <sz val="11"/>
      <color rgb="FF333399"/>
      <name val="Calibri"/>
      <family val="2"/>
    </font>
  </fonts>
  <fills count="8">
    <fill>
      <patternFill patternType="none"/>
    </fill>
    <fill>
      <patternFill patternType="gray125"/>
    </fill>
    <fill>
      <patternFill patternType="solid">
        <fgColor rgb="FFFFFF00"/>
        <bgColor rgb="FFFFFF00"/>
      </patternFill>
    </fill>
    <fill>
      <patternFill patternType="solid">
        <fgColor rgb="FFCCCCFF"/>
        <bgColor rgb="FFC0C0C0"/>
      </patternFill>
    </fill>
    <fill>
      <patternFill patternType="solid">
        <fgColor rgb="FF333399"/>
        <bgColor rgb="FF003366"/>
      </patternFill>
    </fill>
    <fill>
      <patternFill patternType="solid">
        <fgColor rgb="FFFFFFFF"/>
        <bgColor rgb="FFFFFFCC"/>
      </patternFill>
    </fill>
    <fill>
      <patternFill patternType="solid">
        <fgColor rgb="FF00FF00"/>
        <bgColor rgb="FF33CCCC"/>
      </patternFill>
    </fill>
    <fill>
      <patternFill patternType="solid">
        <fgColor rgb="FFC0C0C0"/>
        <bgColor rgb="FFCCCCFF"/>
      </patternFill>
    </fill>
  </fills>
  <borders count="20">
    <border diagonalUp="false" diagonalDown="false">
      <left/>
      <right/>
      <top/>
      <bottom/>
      <diagonal/>
    </border>
    <border diagonalUp="false" diagonalDown="false">
      <left style="medium"/>
      <right style="medium"/>
      <top style="medium"/>
      <bottom style="mediu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thin"/>
      <right style="thin"/>
      <top style="thin"/>
      <bottom/>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style="thin"/>
      <top/>
      <bottom/>
      <diagonal/>
    </border>
    <border diagonalUp="false" diagonalDown="false">
      <left style="thin"/>
      <right/>
      <top/>
      <bottom/>
      <diagonal/>
    </border>
    <border diagonalUp="false" diagonalDown="false">
      <left/>
      <right style="thin"/>
      <top/>
      <bottom/>
      <diagonal/>
    </border>
    <border diagonalUp="false" diagonalDown="false">
      <left style="thin"/>
      <right style="thin"/>
      <top/>
      <bottom style="thin"/>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style="thin"/>
      <right style="thin"/>
      <top style="thin"/>
      <bottom style="thin"/>
      <diagonal/>
    </border>
    <border diagonalUp="false" diagonalDown="false">
      <left/>
      <right style="thin"/>
      <top style="thin"/>
      <bottom style="thin"/>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5" fontId="0" fillId="0" borderId="0" applyFont="true" applyBorder="false" applyAlignment="false" applyProtection="false"/>
    <xf numFmtId="164" fontId="4" fillId="0" borderId="0" applyFont="true" applyBorder="false" applyAlignment="false" applyProtection="false"/>
    <xf numFmtId="164" fontId="5"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cellStyleXfs>
  <cellXfs count="411">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true" applyAlignment="true" applyProtection="false">
      <alignment horizontal="center" vertical="bottom" textRotation="0" wrapText="false" indent="0" shrinkToFit="false"/>
      <protection locked="true" hidden="false"/>
    </xf>
    <xf numFmtId="164" fontId="8" fillId="0" borderId="0" xfId="22" applyFont="true" applyBorder="false" applyAlignment="false" applyProtection="false">
      <alignment horizontal="general" vertical="bottom" textRotation="0" wrapText="false" indent="0" shrinkToFit="false"/>
      <protection locked="true" hidden="false"/>
    </xf>
    <xf numFmtId="164" fontId="8" fillId="0" borderId="0" xfId="22"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22" applyFont="true" applyBorder="false" applyAlignment="false" applyProtection="false">
      <alignment horizontal="general" vertical="bottom" textRotation="0" wrapText="false" indent="0" shrinkToFit="false"/>
      <protection locked="true" hidden="false"/>
    </xf>
    <xf numFmtId="164" fontId="9" fillId="0" borderId="0" xfId="22" applyFont="true" applyBorder="false" applyAlignment="false" applyProtection="false">
      <alignment horizontal="general" vertical="bottom" textRotation="0" wrapText="false" indent="0" shrinkToFit="false"/>
      <protection locked="true" hidden="false"/>
    </xf>
    <xf numFmtId="164" fontId="9" fillId="0" borderId="0" xfId="22"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general" vertical="bottom" textRotation="0" wrapText="false" indent="0" shrinkToFit="false"/>
      <protection locked="true" hidden="false"/>
    </xf>
    <xf numFmtId="166" fontId="11" fillId="0" borderId="0" xfId="0" applyFont="true" applyBorder="false" applyAlignment="true" applyProtection="false">
      <alignment horizontal="general" vertical="bottom" textRotation="0" wrapText="false" indent="0" shrinkToFit="false"/>
      <protection locked="true" hidden="false"/>
    </xf>
    <xf numFmtId="167" fontId="9" fillId="0" borderId="0" xfId="0" applyFont="true" applyBorder="false" applyAlignment="false" applyProtection="false">
      <alignment horizontal="general" vertical="bottom" textRotation="0" wrapText="false" indent="0" shrinkToFit="false"/>
      <protection locked="true" hidden="false"/>
    </xf>
    <xf numFmtId="164" fontId="8" fillId="0" borderId="0" xfId="22"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left" vertical="bottom" textRotation="0" wrapText="false" indent="0" shrinkToFit="false"/>
      <protection locked="true" hidden="false"/>
    </xf>
    <xf numFmtId="164" fontId="13" fillId="0" borderId="0" xfId="0" applyFont="true" applyBorder="true" applyAlignment="tru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general" vertical="bottom" textRotation="0" wrapText="false" indent="0" shrinkToFit="false"/>
      <protection locked="true" hidden="false"/>
    </xf>
    <xf numFmtId="166" fontId="13" fillId="0" borderId="0" xfId="0" applyFont="true" applyBorder="false" applyAlignment="true" applyProtection="false">
      <alignment horizontal="general" vertical="bottom" textRotation="0" wrapText="false" indent="0" shrinkToFit="false"/>
      <protection locked="true" hidden="false"/>
    </xf>
    <xf numFmtId="167" fontId="8"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6" fontId="11"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7" fontId="9" fillId="0" borderId="0" xfId="0" applyFont="true" applyBorder="false" applyAlignment="true" applyProtection="false">
      <alignment horizontal="right" vertical="bottom" textRotation="0" wrapText="fals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true" applyProtection="false">
      <alignment horizontal="general" vertical="top" textRotation="0" wrapText="false" indent="0" shrinkToFit="false"/>
      <protection locked="true" hidden="false"/>
    </xf>
    <xf numFmtId="164" fontId="9" fillId="0" borderId="0" xfId="0" applyFont="true" applyBorder="true" applyAlignment="true" applyProtection="true">
      <alignment horizontal="general" vertical="bottom" textRotation="0" wrapText="false" indent="0" shrinkToFit="false"/>
      <protection locked="true" hidden="false"/>
    </xf>
    <xf numFmtId="164" fontId="9" fillId="0" borderId="0" xfId="0" applyFont="true" applyBorder="true" applyAlignment="true" applyProtection="true">
      <alignment horizontal="lef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9" fillId="2" borderId="0" xfId="0" applyFont="true" applyBorder="false" applyAlignment="false" applyProtection="false">
      <alignment horizontal="general" vertical="bottom" textRotation="0" wrapText="false" indent="0" shrinkToFit="false"/>
      <protection locked="true" hidden="false"/>
    </xf>
    <xf numFmtId="164" fontId="14" fillId="2"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general" vertical="bottom" textRotation="0" wrapText="false" indent="0" shrinkToFit="false"/>
      <protection locked="true" hidden="false"/>
    </xf>
    <xf numFmtId="166" fontId="11" fillId="0" borderId="0" xfId="0" applyFont="true" applyBorder="false" applyAlignment="true" applyProtection="false">
      <alignment horizontal="general" vertical="bottom" textRotation="0" wrapText="false" indent="0" shrinkToFit="false"/>
      <protection locked="true" hidden="false"/>
    </xf>
    <xf numFmtId="167" fontId="9"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true" applyAlignment="true" applyProtection="false">
      <alignment horizontal="general" vertical="top" textRotation="0" wrapText="false" indent="0" shrinkToFit="false"/>
      <protection locked="true" hidden="false"/>
    </xf>
    <xf numFmtId="164" fontId="11" fillId="3" borderId="0" xfId="0" applyFont="true" applyBorder="false" applyAlignment="false" applyProtection="false">
      <alignment horizontal="general" vertical="bottom" textRotation="0" wrapText="false" indent="0" shrinkToFit="false"/>
      <protection locked="true" hidden="false"/>
    </xf>
    <xf numFmtId="164" fontId="9" fillId="3" borderId="0" xfId="0" applyFont="true" applyBorder="false" applyAlignment="false" applyProtection="false">
      <alignment horizontal="general" vertical="bottom" textRotation="0" wrapText="false" indent="0" shrinkToFit="false"/>
      <protection locked="true" hidden="false"/>
    </xf>
    <xf numFmtId="164" fontId="11" fillId="3" borderId="0" xfId="0" applyFont="true" applyBorder="false" applyAlignment="true" applyProtection="false">
      <alignment horizontal="general" vertical="bottom" textRotation="0" wrapText="false" indent="0" shrinkToFit="false"/>
      <protection locked="true" hidden="false"/>
    </xf>
    <xf numFmtId="166" fontId="11" fillId="3" borderId="0" xfId="0" applyFont="true" applyBorder="false" applyAlignment="true" applyProtection="false">
      <alignment horizontal="general" vertical="bottom" textRotation="0" wrapText="false" indent="0" shrinkToFit="false"/>
      <protection locked="true" hidden="false"/>
    </xf>
    <xf numFmtId="167" fontId="9" fillId="3"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general" vertical="bottom" textRotation="0" wrapText="tru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9" fillId="2" borderId="0" xfId="22" applyFont="true" applyBorder="false" applyAlignment="false" applyProtection="false">
      <alignment horizontal="general" vertical="bottom" textRotation="0" wrapText="false" indent="0" shrinkToFit="false"/>
      <protection locked="true" hidden="false"/>
    </xf>
    <xf numFmtId="164" fontId="6" fillId="0" borderId="0" xfId="23" applyFont="false" applyBorder="false" applyAlignment="false" applyProtection="false">
      <alignment horizontal="general" vertical="bottom" textRotation="0" wrapText="false" indent="0" shrinkToFit="false"/>
      <protection locked="true" hidden="false"/>
    </xf>
    <xf numFmtId="164" fontId="15" fillId="0" borderId="0" xfId="23" applyFont="true" applyBorder="false" applyAlignment="true" applyProtection="false">
      <alignment horizontal="general" vertical="center" textRotation="0" wrapText="false" indent="0" shrinkToFit="false"/>
      <protection locked="true" hidden="false"/>
    </xf>
    <xf numFmtId="164" fontId="16" fillId="0" borderId="0" xfId="23" applyFont="true" applyBorder="false" applyAlignment="true" applyProtection="false">
      <alignment horizontal="general" vertical="center" textRotation="0" wrapText="false" indent="0" shrinkToFit="false"/>
      <protection locked="true" hidden="false"/>
    </xf>
    <xf numFmtId="164" fontId="19" fillId="0" borderId="0" xfId="23" applyFont="true" applyBorder="false" applyAlignment="true" applyProtection="false">
      <alignment horizontal="general" vertical="center" textRotation="0" wrapText="false" indent="0" shrinkToFit="false"/>
      <protection locked="true" hidden="false"/>
    </xf>
    <xf numFmtId="164" fontId="21" fillId="0" borderId="0" xfId="23" applyFont="true" applyBorder="false" applyAlignment="true" applyProtection="false">
      <alignment horizontal="general" vertical="center" textRotation="0" wrapText="false" indent="0" shrinkToFit="false"/>
      <protection locked="true" hidden="false"/>
    </xf>
    <xf numFmtId="164" fontId="23" fillId="0" borderId="0" xfId="23" applyFont="true" applyBorder="false" applyAlignment="true" applyProtection="false">
      <alignment horizontal="general" vertical="center" textRotation="0" wrapText="false" indent="0" shrinkToFit="false"/>
      <protection locked="true" hidden="false"/>
    </xf>
    <xf numFmtId="164" fontId="24" fillId="0" borderId="0" xfId="23" applyFont="true" applyBorder="false" applyAlignment="true" applyProtection="false">
      <alignment horizontal="general" vertical="center" textRotation="0" wrapText="false" indent="0" shrinkToFit="false"/>
      <protection locked="true" hidden="false"/>
    </xf>
    <xf numFmtId="164" fontId="11" fillId="0" borderId="0" xfId="23" applyFont="true" applyBorder="false" applyAlignment="true" applyProtection="false">
      <alignment horizontal="general" vertical="center" textRotation="0" wrapText="false" indent="0" shrinkToFit="false"/>
      <protection locked="true" hidden="false"/>
    </xf>
    <xf numFmtId="164" fontId="25" fillId="0" borderId="0" xfId="23" applyFont="true" applyBorder="false" applyAlignment="true" applyProtection="false">
      <alignment horizontal="general" vertical="center" textRotation="0" wrapText="false" indent="0" shrinkToFit="false"/>
      <protection locked="true" hidden="false"/>
    </xf>
    <xf numFmtId="164" fontId="17" fillId="0" borderId="0" xfId="23" applyFont="true" applyBorder="false" applyAlignment="true" applyProtection="false">
      <alignment horizontal="general" vertical="center" textRotation="0" wrapText="false" indent="0" shrinkToFit="false"/>
      <protection locked="true" hidden="false"/>
    </xf>
    <xf numFmtId="164" fontId="4" fillId="0" borderId="0" xfId="21" applyFont="true" applyBorder="true" applyAlignment="true" applyProtection="true">
      <alignment horizontal="general" vertical="center"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7" shrinkToFit="false"/>
      <protection locked="true" hidden="false"/>
    </xf>
    <xf numFmtId="164" fontId="26" fillId="0" borderId="0" xfId="0" applyFont="true" applyBorder="false" applyAlignment="true" applyProtection="false">
      <alignment horizontal="general" vertical="center" textRotation="0" wrapText="false" indent="0" shrinkToFit="false"/>
      <protection locked="true" hidden="false"/>
    </xf>
    <xf numFmtId="164" fontId="29" fillId="0" borderId="0" xfId="0" applyFont="true" applyBorder="false" applyAlignment="true" applyProtection="false">
      <alignment horizontal="left" vertical="center" textRotation="0" wrapText="false" indent="13"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30" fillId="2" borderId="1" xfId="0" applyFont="true" applyBorder="true" applyAlignment="true" applyProtection="false">
      <alignment horizontal="center" vertical="bottom" textRotation="0" wrapText="false" indent="0" shrinkToFit="false"/>
      <protection locked="true" hidden="false"/>
    </xf>
    <xf numFmtId="164" fontId="31" fillId="4" borderId="2" xfId="0" applyFont="true" applyBorder="true" applyAlignment="true" applyProtection="false">
      <alignment horizontal="left" vertical="bottom" textRotation="0" wrapText="false" indent="0" shrinkToFit="false"/>
      <protection locked="true" hidden="false"/>
    </xf>
    <xf numFmtId="164" fontId="31" fillId="4" borderId="3" xfId="0" applyFont="true" applyBorder="true" applyAlignment="true" applyProtection="false">
      <alignment horizontal="left" vertical="bottom" textRotation="0" wrapText="false" indent="0" shrinkToFit="false"/>
      <protection locked="true" hidden="false"/>
    </xf>
    <xf numFmtId="167" fontId="31" fillId="4" borderId="3" xfId="0" applyFont="true" applyBorder="true" applyAlignment="true" applyProtection="false">
      <alignment horizontal="left" vertical="bottom" textRotation="0" wrapText="false" indent="0" shrinkToFit="false"/>
      <protection locked="true" hidden="false"/>
    </xf>
    <xf numFmtId="168" fontId="31" fillId="4" borderId="3" xfId="0" applyFont="true" applyBorder="true" applyAlignment="true" applyProtection="false">
      <alignment horizontal="left" vertical="bottom" textRotation="0" wrapText="false" indent="0" shrinkToFit="false"/>
      <protection locked="true" hidden="false"/>
    </xf>
    <xf numFmtId="164" fontId="32" fillId="4" borderId="3" xfId="0" applyFont="true" applyBorder="true" applyAlignment="true" applyProtection="false">
      <alignment horizontal="left" vertical="bottom" textRotation="0" wrapText="false" indent="0" shrinkToFit="false"/>
      <protection locked="true" hidden="false"/>
    </xf>
    <xf numFmtId="164" fontId="32" fillId="4" borderId="4" xfId="0" applyFont="true" applyBorder="true" applyAlignment="true" applyProtection="false">
      <alignment horizontal="left" vertical="bottom" textRotation="0" wrapText="false" indent="0" shrinkToFit="false"/>
      <protection locked="true" hidden="false"/>
    </xf>
    <xf numFmtId="164" fontId="31" fillId="0" borderId="0" xfId="0" applyFont="true" applyBorder="false" applyAlignment="false" applyProtection="false">
      <alignment horizontal="general" vertical="bottom" textRotation="0" wrapText="false" indent="0" shrinkToFit="false"/>
      <protection locked="true" hidden="false"/>
    </xf>
    <xf numFmtId="164" fontId="11" fillId="3" borderId="5" xfId="0" applyFont="true" applyBorder="true" applyAlignment="true" applyProtection="false">
      <alignment horizontal="left" vertical="bottom" textRotation="0" wrapText="false" indent="0" shrinkToFit="false"/>
      <protection locked="true" hidden="false"/>
    </xf>
    <xf numFmtId="164" fontId="11" fillId="3" borderId="6" xfId="0" applyFont="true" applyBorder="true" applyAlignment="true" applyProtection="false">
      <alignment horizontal="left" vertical="bottom" textRotation="0" wrapText="false" indent="0" shrinkToFit="false"/>
      <protection locked="true" hidden="false"/>
    </xf>
    <xf numFmtId="164" fontId="11" fillId="3" borderId="7" xfId="0" applyFont="true" applyBorder="true" applyAlignment="true" applyProtection="false">
      <alignment horizontal="center" vertical="bottom" textRotation="0" wrapText="false" indent="0" shrinkToFit="false"/>
      <protection locked="true" hidden="false"/>
    </xf>
    <xf numFmtId="168" fontId="11" fillId="3" borderId="8" xfId="0" applyFont="true" applyBorder="true" applyAlignment="true" applyProtection="false">
      <alignment horizontal="left" vertical="bottom" textRotation="0" wrapText="false" indent="0" shrinkToFit="false"/>
      <protection locked="true" hidden="false"/>
    </xf>
    <xf numFmtId="164" fontId="33" fillId="3" borderId="7" xfId="0" applyFont="true" applyBorder="true" applyAlignment="true" applyProtection="false">
      <alignment horizontal="left" vertical="bottom" textRotation="0" wrapText="false" indent="0" shrinkToFit="false"/>
      <protection locked="true" hidden="false"/>
    </xf>
    <xf numFmtId="164" fontId="33" fillId="3" borderId="8" xfId="0" applyFont="true" applyBorder="true" applyAlignment="true" applyProtection="false">
      <alignment horizontal="left" vertical="bottom" textRotation="0" wrapText="false" indent="0" shrinkToFit="false"/>
      <protection locked="true" hidden="false"/>
    </xf>
    <xf numFmtId="164" fontId="34" fillId="3" borderId="9" xfId="0" applyFont="true" applyBorder="true" applyAlignment="true" applyProtection="false">
      <alignment horizontal="left" vertical="bottom" textRotation="0" wrapText="false" indent="0" shrinkToFit="false"/>
      <protection locked="true" hidden="false"/>
    </xf>
    <xf numFmtId="164" fontId="11" fillId="3" borderId="10" xfId="0" applyFont="true" applyBorder="true" applyAlignment="true" applyProtection="false">
      <alignment horizontal="left" vertical="bottom" textRotation="0" wrapText="false" indent="0" shrinkToFit="false"/>
      <protection locked="true" hidden="false"/>
    </xf>
    <xf numFmtId="167" fontId="11" fillId="3" borderId="0" xfId="0" applyFont="true" applyBorder="true" applyAlignment="true" applyProtection="false">
      <alignment horizontal="center" vertical="bottom" textRotation="0" wrapText="false" indent="0" shrinkToFit="false"/>
      <protection locked="true" hidden="false"/>
    </xf>
    <xf numFmtId="168" fontId="11" fillId="3" borderId="11" xfId="0" applyFont="true" applyBorder="true" applyAlignment="true" applyProtection="false">
      <alignment horizontal="left" vertical="bottom" textRotation="0" wrapText="false" indent="0" shrinkToFit="false"/>
      <protection locked="true" hidden="false"/>
    </xf>
    <xf numFmtId="164" fontId="0" fillId="3" borderId="0" xfId="0" applyFont="true" applyBorder="true" applyAlignment="true" applyProtection="false">
      <alignment horizontal="general" vertical="bottom" textRotation="0" wrapText="false" indent="0" shrinkToFit="false"/>
      <protection locked="true" hidden="false"/>
    </xf>
    <xf numFmtId="164" fontId="0" fillId="3" borderId="11" xfId="0" applyFont="true" applyBorder="true" applyAlignment="true" applyProtection="false">
      <alignment horizontal="general" vertical="bottom" textRotation="0" wrapText="false" indent="0" shrinkToFit="false"/>
      <protection locked="true" hidden="false"/>
    </xf>
    <xf numFmtId="164" fontId="33" fillId="3" borderId="0" xfId="0" applyFont="true" applyBorder="true" applyAlignment="true" applyProtection="false">
      <alignment horizontal="left" vertical="bottom" textRotation="0" wrapText="false" indent="0" shrinkToFit="false"/>
      <protection locked="true" hidden="false"/>
    </xf>
    <xf numFmtId="164" fontId="33" fillId="3" borderId="11" xfId="0" applyFont="true" applyBorder="true" applyAlignment="true" applyProtection="false">
      <alignment horizontal="left" vertical="bottom" textRotation="0" wrapText="false" indent="0" shrinkToFit="false"/>
      <protection locked="true" hidden="false"/>
    </xf>
    <xf numFmtId="164" fontId="11" fillId="3" borderId="10" xfId="0" applyFont="true" applyBorder="true" applyAlignment="true" applyProtection="false">
      <alignment horizontal="general" vertical="center" textRotation="0" wrapText="false" indent="0" shrinkToFit="false"/>
      <protection locked="true" hidden="false"/>
    </xf>
    <xf numFmtId="164" fontId="11" fillId="3" borderId="10" xfId="0" applyFont="true" applyBorder="true" applyAlignment="true" applyProtection="false">
      <alignment horizontal="general" vertical="bottom" textRotation="0" wrapText="false" indent="0" shrinkToFit="false"/>
      <protection locked="true" hidden="false"/>
    </xf>
    <xf numFmtId="164" fontId="11" fillId="3" borderId="11" xfId="0" applyFont="true" applyBorder="true" applyAlignment="true" applyProtection="false">
      <alignment horizontal="general" vertical="bottom" textRotation="0" wrapText="false" indent="0" shrinkToFit="false"/>
      <protection locked="true" hidden="false"/>
    </xf>
    <xf numFmtId="164" fontId="34" fillId="3" borderId="12" xfId="0" applyFont="true" applyBorder="true" applyAlignment="true" applyProtection="false">
      <alignment horizontal="general" vertical="center" textRotation="0" wrapText="false" indent="0" shrinkToFit="false"/>
      <protection locked="true" hidden="false"/>
    </xf>
    <xf numFmtId="164" fontId="11" fillId="3" borderId="13" xfId="0" applyFont="true" applyBorder="true" applyAlignment="true" applyProtection="false">
      <alignment horizontal="left" vertical="bottom" textRotation="0" wrapText="false" indent="0" shrinkToFit="false"/>
      <protection locked="true" hidden="false"/>
    </xf>
    <xf numFmtId="167" fontId="11" fillId="3" borderId="14" xfId="0" applyFont="true" applyBorder="true" applyAlignment="true" applyProtection="false">
      <alignment horizontal="center" vertical="bottom" textRotation="0" wrapText="false" indent="0" shrinkToFit="false"/>
      <protection locked="true" hidden="false"/>
    </xf>
    <xf numFmtId="168" fontId="11" fillId="3" borderId="15" xfId="0" applyFont="true" applyBorder="true" applyAlignment="true" applyProtection="false">
      <alignment horizontal="left" vertical="bottom" textRotation="0" wrapText="false" indent="0" shrinkToFit="false"/>
      <protection locked="true" hidden="false"/>
    </xf>
    <xf numFmtId="164" fontId="0" fillId="3" borderId="14" xfId="0" applyFont="true" applyBorder="true" applyAlignment="true" applyProtection="false">
      <alignment horizontal="general" vertical="bottom" textRotation="0" wrapText="false" indent="0" shrinkToFit="false"/>
      <protection locked="true" hidden="false"/>
    </xf>
    <xf numFmtId="164" fontId="0" fillId="3" borderId="15" xfId="0" applyFont="true" applyBorder="true" applyAlignment="true" applyProtection="false">
      <alignment horizontal="general" vertical="bottom" textRotation="0" wrapText="false" indent="0" shrinkToFit="false"/>
      <protection locked="true" hidden="false"/>
    </xf>
    <xf numFmtId="164" fontId="11" fillId="5" borderId="5" xfId="0" applyFont="true" applyBorder="true" applyAlignment="true" applyProtection="false">
      <alignment horizontal="left" vertical="bottom" textRotation="0" wrapText="false" indent="0" shrinkToFit="false"/>
      <protection locked="true" hidden="false"/>
    </xf>
    <xf numFmtId="164" fontId="11" fillId="5" borderId="6" xfId="0" applyFont="true" applyBorder="true" applyAlignment="true" applyProtection="false">
      <alignment horizontal="left" vertical="bottom" textRotation="0" wrapText="false" indent="0" shrinkToFit="false"/>
      <protection locked="true" hidden="false"/>
    </xf>
    <xf numFmtId="167" fontId="11" fillId="5" borderId="7" xfId="0" applyFont="true" applyBorder="true" applyAlignment="true" applyProtection="false">
      <alignment horizontal="center" vertical="bottom" textRotation="0" wrapText="false" indent="0" shrinkToFit="false"/>
      <protection locked="true" hidden="false"/>
    </xf>
    <xf numFmtId="168" fontId="11" fillId="5" borderId="8" xfId="0" applyFont="true" applyBorder="true" applyAlignment="true" applyProtection="false">
      <alignment horizontal="left" vertical="bottom" textRotation="0" wrapText="false" indent="0" shrinkToFit="false"/>
      <protection locked="true" hidden="false"/>
    </xf>
    <xf numFmtId="164" fontId="0" fillId="5" borderId="7" xfId="0" applyFont="true" applyBorder="true" applyAlignment="true" applyProtection="false">
      <alignment horizontal="general" vertical="bottom" textRotation="0" wrapText="false" indent="0" shrinkToFit="false"/>
      <protection locked="true" hidden="false"/>
    </xf>
    <xf numFmtId="164" fontId="0" fillId="5" borderId="8" xfId="0" applyFont="true" applyBorder="true" applyAlignment="true" applyProtection="false">
      <alignment horizontal="general" vertical="bottom" textRotation="0" wrapText="false" indent="0" shrinkToFit="false"/>
      <protection locked="true" hidden="false"/>
    </xf>
    <xf numFmtId="164" fontId="31" fillId="5" borderId="9" xfId="0" applyFont="true" applyBorder="true" applyAlignment="true" applyProtection="false">
      <alignment horizontal="general" vertical="center" textRotation="0" wrapText="false" indent="0" shrinkToFit="false"/>
      <protection locked="true" hidden="false"/>
    </xf>
    <xf numFmtId="164" fontId="11" fillId="5" borderId="10" xfId="0" applyFont="true" applyBorder="true" applyAlignment="true" applyProtection="false">
      <alignment horizontal="left" vertical="bottom" textRotation="0" wrapText="false" indent="0" shrinkToFit="false"/>
      <protection locked="true" hidden="false"/>
    </xf>
    <xf numFmtId="167" fontId="11" fillId="5" borderId="0" xfId="0" applyFont="true" applyBorder="true" applyAlignment="true" applyProtection="false">
      <alignment horizontal="center" vertical="bottom" textRotation="0" wrapText="false" indent="0" shrinkToFit="false"/>
      <protection locked="true" hidden="false"/>
    </xf>
    <xf numFmtId="168" fontId="11" fillId="5" borderId="11" xfId="0" applyFont="true" applyBorder="true" applyAlignment="true" applyProtection="false">
      <alignment horizontal="left" vertical="bottom" textRotation="0" wrapText="false" indent="0" shrinkToFit="false"/>
      <protection locked="true" hidden="false"/>
    </xf>
    <xf numFmtId="164" fontId="11" fillId="5" borderId="0" xfId="0" applyFont="true" applyBorder="true" applyAlignment="true" applyProtection="false">
      <alignment horizontal="general" vertical="bottom" textRotation="0" wrapText="false" indent="0" shrinkToFit="false"/>
      <protection locked="true" hidden="false"/>
    </xf>
    <xf numFmtId="164" fontId="11" fillId="5" borderId="11" xfId="0" applyFont="true" applyBorder="true" applyAlignment="true" applyProtection="false">
      <alignment horizontal="general" vertical="bottom" textRotation="0" wrapText="false" indent="0" shrinkToFit="false"/>
      <protection locked="true" hidden="false"/>
    </xf>
    <xf numFmtId="164" fontId="33" fillId="5" borderId="0" xfId="0" applyFont="true" applyBorder="true" applyAlignment="true" applyProtection="false">
      <alignment horizontal="left" vertical="bottom" textRotation="0" wrapText="false" indent="0" shrinkToFit="false"/>
      <protection locked="true" hidden="false"/>
    </xf>
    <xf numFmtId="164" fontId="33" fillId="5" borderId="11" xfId="0" applyFont="true" applyBorder="true" applyAlignment="true" applyProtection="false">
      <alignment horizontal="left" vertical="bottom" textRotation="0" wrapText="false" indent="0" shrinkToFit="false"/>
      <protection locked="true" hidden="false"/>
    </xf>
    <xf numFmtId="164" fontId="11" fillId="5" borderId="10" xfId="0" applyFont="true" applyBorder="true" applyAlignment="true" applyProtection="false">
      <alignment horizontal="general" vertical="center" textRotation="0" wrapText="false" indent="0" shrinkToFit="false"/>
      <protection locked="true" hidden="false"/>
    </xf>
    <xf numFmtId="164" fontId="31" fillId="5" borderId="12" xfId="0" applyFont="true" applyBorder="true" applyAlignment="true" applyProtection="false">
      <alignment horizontal="general" vertical="bottom" textRotation="0" wrapText="false" indent="0" shrinkToFit="false"/>
      <protection locked="true" hidden="false"/>
    </xf>
    <xf numFmtId="164" fontId="11" fillId="5" borderId="13" xfId="0" applyFont="true" applyBorder="true" applyAlignment="true" applyProtection="false">
      <alignment horizontal="general" vertical="bottom" textRotation="0" wrapText="false" indent="0" shrinkToFit="false"/>
      <protection locked="true" hidden="false"/>
    </xf>
    <xf numFmtId="167" fontId="11" fillId="5" borderId="14" xfId="0" applyFont="true" applyBorder="true" applyAlignment="true" applyProtection="false">
      <alignment horizontal="center" vertical="bottom" textRotation="0" wrapText="false" indent="0" shrinkToFit="false"/>
      <protection locked="true" hidden="false"/>
    </xf>
    <xf numFmtId="164" fontId="11" fillId="5" borderId="15" xfId="0" applyFont="true" applyBorder="true" applyAlignment="true" applyProtection="false">
      <alignment horizontal="general" vertical="bottom" textRotation="0" wrapText="false" indent="0" shrinkToFit="false"/>
      <protection locked="true" hidden="false"/>
    </xf>
    <xf numFmtId="164" fontId="11" fillId="5" borderId="14" xfId="0" applyFont="true" applyBorder="true" applyAlignment="true" applyProtection="false">
      <alignment horizontal="general" vertical="bottom" textRotation="0" wrapText="false" indent="0" shrinkToFit="false"/>
      <protection locked="true" hidden="false"/>
    </xf>
    <xf numFmtId="164" fontId="11" fillId="3" borderId="5" xfId="0" applyFont="true" applyBorder="true" applyAlignment="true" applyProtection="false">
      <alignment horizontal="left" vertical="bottom" textRotation="0" wrapText="false" indent="0" shrinkToFit="false"/>
      <protection locked="true" hidden="false"/>
    </xf>
    <xf numFmtId="167" fontId="11" fillId="3" borderId="7" xfId="0" applyFont="true" applyBorder="true" applyAlignment="true" applyProtection="false">
      <alignment horizontal="center" vertical="bottom" textRotation="0" wrapText="false" indent="0" shrinkToFit="false"/>
      <protection locked="true" hidden="false"/>
    </xf>
    <xf numFmtId="164" fontId="11" fillId="3" borderId="7" xfId="0" applyFont="true" applyBorder="true" applyAlignment="true" applyProtection="false">
      <alignment horizontal="general" vertical="bottom" textRotation="0" wrapText="false" indent="0" shrinkToFit="false"/>
      <protection locked="true" hidden="false"/>
    </xf>
    <xf numFmtId="164" fontId="11" fillId="3" borderId="8" xfId="0" applyFont="true" applyBorder="true" applyAlignment="true" applyProtection="false">
      <alignment horizontal="general" vertical="bottom" textRotation="0" wrapText="false" indent="0" shrinkToFit="false"/>
      <protection locked="true" hidden="false"/>
    </xf>
    <xf numFmtId="164" fontId="11" fillId="3" borderId="0" xfId="0" applyFont="true" applyBorder="true" applyAlignment="true" applyProtection="false">
      <alignment horizontal="general" vertical="bottom" textRotation="0" wrapText="false" indent="0" shrinkToFit="false"/>
      <protection locked="true" hidden="false"/>
    </xf>
    <xf numFmtId="164" fontId="11" fillId="3" borderId="14" xfId="0" applyFont="true" applyBorder="true" applyAlignment="true" applyProtection="false">
      <alignment horizontal="general" vertical="bottom" textRotation="0" wrapText="false" indent="0" shrinkToFit="false"/>
      <protection locked="true" hidden="false"/>
    </xf>
    <xf numFmtId="164" fontId="11" fillId="3" borderId="15" xfId="0" applyFont="true" applyBorder="true" applyAlignment="true" applyProtection="false">
      <alignment horizontal="general" vertical="bottom" textRotation="0" wrapText="false" indent="0" shrinkToFit="false"/>
      <protection locked="true" hidden="false"/>
    </xf>
    <xf numFmtId="164" fontId="11" fillId="5" borderId="7" xfId="0" applyFont="true" applyBorder="true" applyAlignment="true" applyProtection="false">
      <alignment horizontal="general" vertical="bottom" textRotation="0" wrapText="false" indent="0" shrinkToFit="false"/>
      <protection locked="true" hidden="false"/>
    </xf>
    <xf numFmtId="164" fontId="11" fillId="5" borderId="8" xfId="0" applyFont="true" applyBorder="true" applyAlignment="true" applyProtection="false">
      <alignment horizontal="general" vertical="bottom" textRotation="0" wrapText="false" indent="0" shrinkToFit="false"/>
      <protection locked="true" hidden="false"/>
    </xf>
    <xf numFmtId="164" fontId="31" fillId="5" borderId="9" xfId="0" applyFont="true" applyBorder="true" applyAlignment="true" applyProtection="false">
      <alignment horizontal="left" vertical="bottom" textRotation="0" wrapText="false" indent="0" shrinkToFit="false"/>
      <protection locked="true" hidden="false"/>
    </xf>
    <xf numFmtId="164" fontId="31" fillId="5" borderId="12" xfId="0" applyFont="true" applyBorder="true" applyAlignment="true" applyProtection="false">
      <alignment horizontal="general" vertical="center" textRotation="0" wrapText="false" indent="0" shrinkToFit="false"/>
      <protection locked="true" hidden="false"/>
    </xf>
    <xf numFmtId="164" fontId="11" fillId="5" borderId="13" xfId="0" applyFont="true" applyBorder="true" applyAlignment="true" applyProtection="false">
      <alignment horizontal="left" vertical="bottom" textRotation="0" wrapText="false" indent="0" shrinkToFit="false"/>
      <protection locked="true" hidden="false"/>
    </xf>
    <xf numFmtId="168" fontId="11" fillId="5" borderId="15" xfId="0" applyFont="true" applyBorder="true" applyAlignment="true" applyProtection="false">
      <alignment horizontal="left" vertical="bottom" textRotation="0" wrapText="false" indent="0" shrinkToFit="false"/>
      <protection locked="true" hidden="false"/>
    </xf>
    <xf numFmtId="164" fontId="34" fillId="3" borderId="12" xfId="0" applyFont="true" applyBorder="true" applyAlignment="true" applyProtection="false">
      <alignment horizontal="left" vertical="bottom" textRotation="0" wrapText="false" indent="0" shrinkToFit="false"/>
      <protection locked="true" hidden="false"/>
    </xf>
    <xf numFmtId="164" fontId="33" fillId="3" borderId="14" xfId="0" applyFont="true" applyBorder="true" applyAlignment="true" applyProtection="false">
      <alignment horizontal="left" vertical="bottom" textRotation="0" wrapText="false" indent="0" shrinkToFit="false"/>
      <protection locked="true" hidden="false"/>
    </xf>
    <xf numFmtId="164" fontId="33" fillId="3" borderId="15" xfId="0" applyFont="true" applyBorder="true" applyAlignment="true" applyProtection="false">
      <alignment horizontal="left" vertical="bottom" textRotation="0" wrapText="false" indent="0" shrinkToFit="false"/>
      <protection locked="true" hidden="false"/>
    </xf>
    <xf numFmtId="164" fontId="33" fillId="5" borderId="7" xfId="0" applyFont="true" applyBorder="true" applyAlignment="true" applyProtection="false">
      <alignment horizontal="left" vertical="bottom" textRotation="0" wrapText="false" indent="0" shrinkToFit="false"/>
      <protection locked="true" hidden="false"/>
    </xf>
    <xf numFmtId="164" fontId="33" fillId="5" borderId="8" xfId="0" applyFont="true" applyBorder="true" applyAlignment="true" applyProtection="false">
      <alignment horizontal="left" vertical="bottom" textRotation="0" wrapText="false" indent="0" shrinkToFit="false"/>
      <protection locked="true" hidden="false"/>
    </xf>
    <xf numFmtId="164" fontId="31" fillId="5" borderId="9" xfId="0" applyFont="true" applyBorder="true" applyAlignment="true" applyProtection="false">
      <alignment horizontal="left" vertical="bottom" textRotation="0" wrapText="false" indent="0" shrinkToFit="false"/>
      <protection locked="true" hidden="false"/>
    </xf>
    <xf numFmtId="164" fontId="31" fillId="5" borderId="12" xfId="0" applyFont="true" applyBorder="true" applyAlignment="true" applyProtection="false">
      <alignment horizontal="left" vertical="bottom" textRotation="0" wrapText="false" indent="0" shrinkToFit="false"/>
      <protection locked="true" hidden="false"/>
    </xf>
    <xf numFmtId="164" fontId="33" fillId="5" borderId="14" xfId="0" applyFont="true" applyBorder="true" applyAlignment="true" applyProtection="false">
      <alignment horizontal="left" vertical="bottom" textRotation="0" wrapText="false" indent="0" shrinkToFit="false"/>
      <protection locked="true" hidden="false"/>
    </xf>
    <xf numFmtId="164" fontId="33" fillId="5" borderId="15" xfId="0" applyFont="tru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30" fillId="2" borderId="12" xfId="0" applyFont="true" applyBorder="true" applyAlignment="true" applyProtection="false">
      <alignment horizontal="center" vertical="center" textRotation="0" wrapText="true" indent="0" shrinkToFit="false"/>
      <protection locked="true" hidden="false"/>
    </xf>
    <xf numFmtId="164" fontId="35" fillId="4" borderId="16" xfId="0" applyFont="true" applyBorder="true" applyAlignment="true" applyProtection="false">
      <alignment horizontal="center" vertical="center" textRotation="0" wrapText="true" indent="0" shrinkToFit="false"/>
      <protection locked="true" hidden="false"/>
    </xf>
    <xf numFmtId="164" fontId="35" fillId="4" borderId="17" xfId="22" applyFont="true" applyBorder="true" applyAlignment="true" applyProtection="false">
      <alignment horizontal="center" vertical="center" textRotation="0" wrapText="true" indent="0" shrinkToFit="false"/>
      <protection locked="true" hidden="false"/>
    </xf>
    <xf numFmtId="164" fontId="30" fillId="2" borderId="7" xfId="0" applyFont="true" applyBorder="true" applyAlignment="true" applyProtection="false">
      <alignment horizontal="center" vertical="center" textRotation="0" wrapText="true" indent="0" shrinkToFit="false"/>
      <protection locked="true" hidden="false"/>
    </xf>
    <xf numFmtId="164" fontId="35" fillId="4" borderId="17" xfId="0" applyFont="true" applyBorder="true" applyAlignment="true" applyProtection="false">
      <alignment horizontal="center" vertical="center" textRotation="0" wrapText="true" indent="0" shrinkToFit="false"/>
      <protection locked="true" hidden="false"/>
    </xf>
    <xf numFmtId="164" fontId="35" fillId="4" borderId="12" xfId="0" applyFont="true" applyBorder="true" applyAlignment="true" applyProtection="false">
      <alignment horizontal="center" vertical="center" textRotation="0" wrapText="false" indent="0" shrinkToFit="false"/>
      <protection locked="true" hidden="false"/>
    </xf>
    <xf numFmtId="164" fontId="35" fillId="4" borderId="17" xfId="0" applyFont="true" applyBorder="true" applyAlignment="true" applyProtection="false">
      <alignment horizontal="general" vertical="center" textRotation="0" wrapText="true" indent="0" shrinkToFit="false"/>
      <protection locked="true" hidden="false"/>
    </xf>
    <xf numFmtId="164" fontId="35" fillId="4" borderId="17" xfId="0" applyFont="true" applyBorder="true" applyAlignment="true" applyProtection="false">
      <alignment horizontal="left" vertical="center" textRotation="0" wrapText="true" indent="0" shrinkToFit="false"/>
      <protection locked="true" hidden="false"/>
    </xf>
    <xf numFmtId="166" fontId="35" fillId="4" borderId="17" xfId="0" applyFont="true" applyBorder="true" applyAlignment="true" applyProtection="false">
      <alignment horizontal="general" vertical="center" textRotation="0" wrapText="true" indent="0" shrinkToFit="false"/>
      <protection locked="true" hidden="false"/>
    </xf>
    <xf numFmtId="164" fontId="11" fillId="5" borderId="6" xfId="0" applyFont="true" applyBorder="true" applyAlignment="true" applyProtection="false">
      <alignment horizontal="general" vertical="center" textRotation="0" wrapText="true" indent="0" shrinkToFit="false"/>
      <protection locked="true" hidden="false"/>
    </xf>
    <xf numFmtId="164" fontId="11" fillId="5" borderId="9" xfId="22" applyFont="true" applyBorder="true" applyAlignment="true" applyProtection="false">
      <alignment horizontal="general" vertical="center" textRotation="0" wrapText="true" indent="0" shrinkToFit="false"/>
      <protection locked="true" hidden="false"/>
    </xf>
    <xf numFmtId="169" fontId="11" fillId="5" borderId="0" xfId="22" applyFont="true" applyBorder="true" applyAlignment="true" applyProtection="false">
      <alignment horizontal="center" vertical="center" textRotation="0" wrapText="true" indent="0" shrinkToFit="false"/>
      <protection locked="true" hidden="false"/>
    </xf>
    <xf numFmtId="164" fontId="11" fillId="5" borderId="0" xfId="22" applyFont="true" applyBorder="true" applyAlignment="true" applyProtection="false">
      <alignment horizontal="general" vertical="center" textRotation="0" wrapText="true" indent="0" shrinkToFit="false"/>
      <protection locked="true" hidden="false"/>
    </xf>
    <xf numFmtId="164" fontId="11" fillId="5" borderId="0" xfId="22" applyFont="true" applyBorder="true" applyAlignment="true" applyProtection="false">
      <alignment horizontal="left" vertical="center" textRotation="0" wrapText="true" indent="0" shrinkToFit="false"/>
      <protection locked="true" hidden="false"/>
    </xf>
    <xf numFmtId="164" fontId="11" fillId="5" borderId="0" xfId="0" applyFont="true" applyBorder="true" applyAlignment="true" applyProtection="false">
      <alignment horizontal="general" vertical="center" textRotation="0" wrapText="true" indent="0" shrinkToFit="false"/>
      <protection locked="true" hidden="false"/>
    </xf>
    <xf numFmtId="166" fontId="11" fillId="5" borderId="0" xfId="0" applyFont="true" applyBorder="true" applyAlignment="true" applyProtection="false">
      <alignment horizontal="general" vertical="center" textRotation="0" wrapText="true" indent="0" shrinkToFit="false"/>
      <protection locked="true" hidden="false"/>
    </xf>
    <xf numFmtId="164" fontId="11" fillId="5" borderId="5" xfId="0" applyFont="true" applyBorder="true" applyAlignment="true" applyProtection="false">
      <alignment horizontal="general" vertical="center" textRotation="0" wrapText="false" indent="0" shrinkToFit="false"/>
      <protection locked="true" hidden="false"/>
    </xf>
    <xf numFmtId="164" fontId="36" fillId="5" borderId="10" xfId="22" applyFont="true" applyBorder="true" applyAlignment="true" applyProtection="false">
      <alignment horizontal="general" vertical="center" textRotation="0" wrapText="true" indent="0" shrinkToFit="false"/>
      <protection locked="true" hidden="false"/>
    </xf>
    <xf numFmtId="169" fontId="11" fillId="5" borderId="9" xfId="22" applyFont="true" applyBorder="true" applyAlignment="true" applyProtection="false">
      <alignment horizontal="left" vertical="top" textRotation="0" wrapText="false" indent="0" shrinkToFit="false"/>
      <protection locked="true" hidden="false"/>
    </xf>
    <xf numFmtId="164" fontId="11" fillId="5" borderId="13" xfId="0" applyFont="true" applyBorder="true" applyAlignment="true" applyProtection="false">
      <alignment horizontal="general" vertical="center" textRotation="0" wrapText="true" indent="0" shrinkToFit="false"/>
      <protection locked="true" hidden="false"/>
    </xf>
    <xf numFmtId="164" fontId="11" fillId="5" borderId="12" xfId="22" applyFont="true" applyBorder="true" applyAlignment="true" applyProtection="false">
      <alignment horizontal="general" vertical="center" textRotation="0" wrapText="true" indent="0" shrinkToFit="false"/>
      <protection locked="true" hidden="false"/>
    </xf>
    <xf numFmtId="169" fontId="11" fillId="5" borderId="14" xfId="22" applyFont="true" applyBorder="true" applyAlignment="true" applyProtection="false">
      <alignment horizontal="center" vertical="center" textRotation="0" wrapText="true" indent="0" shrinkToFit="false"/>
      <protection locked="true" hidden="false"/>
    </xf>
    <xf numFmtId="164" fontId="11" fillId="5" borderId="14" xfId="22" applyFont="true" applyBorder="true" applyAlignment="true" applyProtection="false">
      <alignment horizontal="general" vertical="center" textRotation="0" wrapText="true" indent="0" shrinkToFit="false"/>
      <protection locked="true" hidden="false"/>
    </xf>
    <xf numFmtId="164" fontId="11" fillId="5" borderId="14" xfId="22" applyFont="true" applyBorder="true" applyAlignment="true" applyProtection="false">
      <alignment horizontal="left" vertical="center" textRotation="0" wrapText="true" indent="0" shrinkToFit="false"/>
      <protection locked="true" hidden="false"/>
    </xf>
    <xf numFmtId="164" fontId="11" fillId="5" borderId="14" xfId="0" applyFont="true" applyBorder="true" applyAlignment="true" applyProtection="false">
      <alignment horizontal="general" vertical="center" textRotation="0" wrapText="true" indent="0" shrinkToFit="false"/>
      <protection locked="true" hidden="false"/>
    </xf>
    <xf numFmtId="166" fontId="11" fillId="5" borderId="14" xfId="0" applyFont="true" applyBorder="true" applyAlignment="true" applyProtection="false">
      <alignment horizontal="general" vertical="center" textRotation="0" wrapText="true" indent="0" shrinkToFit="false"/>
      <protection locked="true" hidden="false"/>
    </xf>
    <xf numFmtId="164" fontId="11" fillId="5" borderId="12" xfId="0" applyFont="true" applyBorder="true" applyAlignment="true" applyProtection="false">
      <alignment horizontal="general" vertical="center" textRotation="0" wrapText="false" indent="0" shrinkToFit="false"/>
      <protection locked="true" hidden="false"/>
    </xf>
    <xf numFmtId="164" fontId="11" fillId="3" borderId="5" xfId="0" applyFont="true" applyBorder="true" applyAlignment="true" applyProtection="false">
      <alignment horizontal="general" vertical="center" textRotation="0" wrapText="true" indent="0" shrinkToFit="false"/>
      <protection locked="true" hidden="false"/>
    </xf>
    <xf numFmtId="164" fontId="11" fillId="3" borderId="5" xfId="22" applyFont="true" applyBorder="true" applyAlignment="true" applyProtection="false">
      <alignment horizontal="general" vertical="center" textRotation="0" wrapText="true" indent="0" shrinkToFit="false"/>
      <protection locked="true" hidden="false"/>
    </xf>
    <xf numFmtId="169" fontId="11" fillId="3" borderId="7" xfId="22" applyFont="true" applyBorder="true" applyAlignment="true" applyProtection="false">
      <alignment horizontal="center" vertical="center" textRotation="0" wrapText="true" indent="0" shrinkToFit="false"/>
      <protection locked="true" hidden="false"/>
    </xf>
    <xf numFmtId="164" fontId="11" fillId="3" borderId="7" xfId="22" applyFont="true" applyBorder="true" applyAlignment="true" applyProtection="false">
      <alignment horizontal="general" vertical="center" textRotation="0" wrapText="true" indent="0" shrinkToFit="false"/>
      <protection locked="true" hidden="false"/>
    </xf>
    <xf numFmtId="164" fontId="11" fillId="3" borderId="7" xfId="22" applyFont="true" applyBorder="true" applyAlignment="true" applyProtection="false">
      <alignment horizontal="left" vertical="center" textRotation="0" wrapText="true" indent="0" shrinkToFit="false"/>
      <protection locked="true" hidden="false"/>
    </xf>
    <xf numFmtId="164" fontId="11" fillId="3" borderId="7" xfId="0" applyFont="true" applyBorder="true" applyAlignment="true" applyProtection="false">
      <alignment horizontal="general" vertical="center" textRotation="0" wrapText="true" indent="0" shrinkToFit="false"/>
      <protection locked="true" hidden="false"/>
    </xf>
    <xf numFmtId="166" fontId="11" fillId="3" borderId="7" xfId="0" applyFont="true" applyBorder="true" applyAlignment="true" applyProtection="false">
      <alignment horizontal="general" vertical="center" textRotation="0" wrapText="true" indent="0" shrinkToFit="false"/>
      <protection locked="true" hidden="false"/>
    </xf>
    <xf numFmtId="164" fontId="11" fillId="3" borderId="5" xfId="0" applyFont="true" applyBorder="true" applyAlignment="true" applyProtection="false">
      <alignment horizontal="general" vertical="center" textRotation="0" wrapText="false" indent="0" shrinkToFit="false"/>
      <protection locked="true" hidden="false"/>
    </xf>
    <xf numFmtId="164" fontId="11" fillId="3" borderId="9" xfId="22" applyFont="true" applyBorder="true" applyAlignment="true" applyProtection="false">
      <alignment horizontal="general" vertical="center" textRotation="0" wrapText="true" indent="0" shrinkToFit="false"/>
      <protection locked="true" hidden="false"/>
    </xf>
    <xf numFmtId="169" fontId="11" fillId="3" borderId="0" xfId="22" applyFont="true" applyBorder="true" applyAlignment="true" applyProtection="false">
      <alignment horizontal="center" vertical="center" textRotation="0" wrapText="true" indent="0" shrinkToFit="false"/>
      <protection locked="true" hidden="false"/>
    </xf>
    <xf numFmtId="164" fontId="11" fillId="3" borderId="0" xfId="0" applyFont="true" applyBorder="true" applyAlignment="true" applyProtection="false">
      <alignment horizontal="general" vertical="center" textRotation="0" wrapText="true" indent="0" shrinkToFit="false"/>
      <protection locked="true" hidden="false"/>
    </xf>
    <xf numFmtId="164" fontId="11" fillId="3" borderId="0" xfId="0" applyFont="true" applyBorder="true" applyAlignment="true" applyProtection="false">
      <alignment horizontal="left" vertical="center" textRotation="0" wrapText="true" indent="0" shrinkToFit="false"/>
      <protection locked="true" hidden="false"/>
    </xf>
    <xf numFmtId="166" fontId="11" fillId="3" borderId="0" xfId="0" applyFont="true" applyBorder="true" applyAlignment="true" applyProtection="false">
      <alignment horizontal="general" vertical="center" textRotation="0" wrapText="true" indent="0" shrinkToFit="false"/>
      <protection locked="true" hidden="false"/>
    </xf>
    <xf numFmtId="164" fontId="11" fillId="3" borderId="9" xfId="0" applyFont="true" applyBorder="true" applyAlignment="true" applyProtection="false">
      <alignment horizontal="general" vertical="center" textRotation="0" wrapText="true" indent="0" shrinkToFit="false"/>
      <protection locked="true" hidden="false"/>
    </xf>
    <xf numFmtId="169" fontId="11" fillId="3" borderId="9" xfId="22" applyFont="true" applyBorder="true" applyAlignment="true" applyProtection="false">
      <alignment horizontal="left" vertical="top" textRotation="0" wrapText="false" indent="0" shrinkToFit="false"/>
      <protection locked="true" hidden="false"/>
    </xf>
    <xf numFmtId="164" fontId="11" fillId="3" borderId="0" xfId="22" applyFont="true" applyBorder="true" applyAlignment="true" applyProtection="false">
      <alignment horizontal="general" vertical="center" textRotation="0" wrapText="true" indent="0" shrinkToFit="false"/>
      <protection locked="true" hidden="false"/>
    </xf>
    <xf numFmtId="164" fontId="11" fillId="3" borderId="0" xfId="22" applyFont="true" applyBorder="true" applyAlignment="true" applyProtection="false">
      <alignment horizontal="left" vertical="center" textRotation="0" wrapText="true" indent="0" shrinkToFit="false"/>
      <protection locked="true" hidden="false"/>
    </xf>
    <xf numFmtId="164" fontId="38" fillId="3" borderId="0" xfId="0" applyFont="true" applyBorder="true" applyAlignment="true" applyProtection="false">
      <alignment horizontal="left" vertical="center" textRotation="0" wrapText="true" indent="0" shrinkToFit="false"/>
      <protection locked="true" hidden="false"/>
    </xf>
    <xf numFmtId="164" fontId="38" fillId="3" borderId="9" xfId="0" applyFont="true" applyBorder="true" applyAlignment="true" applyProtection="false">
      <alignment horizontal="left" vertical="center" textRotation="0" wrapText="false" indent="0" shrinkToFit="false"/>
      <protection locked="true" hidden="false"/>
    </xf>
    <xf numFmtId="164" fontId="11" fillId="3" borderId="12" xfId="0" applyFont="true" applyBorder="true" applyAlignment="true" applyProtection="false">
      <alignment horizontal="general" vertical="center" textRotation="0" wrapText="true" indent="0" shrinkToFit="false"/>
      <protection locked="true" hidden="false"/>
    </xf>
    <xf numFmtId="164" fontId="11" fillId="3" borderId="12" xfId="22" applyFont="true" applyBorder="true" applyAlignment="true" applyProtection="false">
      <alignment horizontal="general" vertical="center" textRotation="0" wrapText="true" indent="0" shrinkToFit="false"/>
      <protection locked="true" hidden="false"/>
    </xf>
    <xf numFmtId="169" fontId="11" fillId="3" borderId="14" xfId="22" applyFont="true" applyBorder="true" applyAlignment="true" applyProtection="false">
      <alignment horizontal="center" vertical="center" textRotation="0" wrapText="true" indent="0" shrinkToFit="false"/>
      <protection locked="true" hidden="false"/>
    </xf>
    <xf numFmtId="164" fontId="11" fillId="3" borderId="14" xfId="22" applyFont="true" applyBorder="true" applyAlignment="true" applyProtection="false">
      <alignment horizontal="general" vertical="center" textRotation="0" wrapText="true" indent="0" shrinkToFit="false"/>
      <protection locked="true" hidden="false"/>
    </xf>
    <xf numFmtId="164" fontId="11" fillId="3" borderId="14" xfId="22" applyFont="true" applyBorder="true" applyAlignment="true" applyProtection="false">
      <alignment horizontal="left" vertical="center" textRotation="0" wrapText="true" indent="0" shrinkToFit="false"/>
      <protection locked="true" hidden="false"/>
    </xf>
    <xf numFmtId="164" fontId="11" fillId="3" borderId="14" xfId="0" applyFont="true" applyBorder="true" applyAlignment="true" applyProtection="false">
      <alignment horizontal="general" vertical="center" textRotation="0" wrapText="true" indent="0" shrinkToFit="false"/>
      <protection locked="true" hidden="false"/>
    </xf>
    <xf numFmtId="166" fontId="11" fillId="3" borderId="14" xfId="0" applyFont="true" applyBorder="true" applyAlignment="true" applyProtection="false">
      <alignment horizontal="general" vertical="center" textRotation="0" wrapText="true" indent="0" shrinkToFit="false"/>
      <protection locked="true" hidden="false"/>
    </xf>
    <xf numFmtId="169" fontId="11" fillId="3" borderId="12" xfId="22" applyFont="true" applyBorder="true" applyAlignment="true" applyProtection="false">
      <alignment horizontal="left" vertical="top" textRotation="0" wrapText="false" indent="0" shrinkToFit="false"/>
      <protection locked="true" hidden="false"/>
    </xf>
    <xf numFmtId="164" fontId="11" fillId="5" borderId="5" xfId="0" applyFont="true" applyBorder="true" applyAlignment="true" applyProtection="false">
      <alignment horizontal="general" vertical="center" textRotation="0" wrapText="true" indent="0" shrinkToFit="false"/>
      <protection locked="true" hidden="false"/>
    </xf>
    <xf numFmtId="164" fontId="11" fillId="5" borderId="9" xfId="0" applyFont="true" applyBorder="true" applyAlignment="true" applyProtection="false">
      <alignment horizontal="general" vertical="center" textRotation="0" wrapText="true" indent="0" shrinkToFit="false"/>
      <protection locked="true" hidden="false"/>
    </xf>
    <xf numFmtId="169" fontId="11" fillId="5" borderId="9" xfId="22" applyFont="true" applyBorder="true" applyAlignment="true" applyProtection="false">
      <alignment horizontal="left" vertical="top" textRotation="0" wrapText="true" indent="0" shrinkToFit="false"/>
      <protection locked="true" hidden="false"/>
    </xf>
    <xf numFmtId="164" fontId="11" fillId="5" borderId="0" xfId="0" applyFont="true" applyBorder="true" applyAlignment="true" applyProtection="false">
      <alignment horizontal="left" vertical="center" textRotation="0" wrapText="true" indent="0" shrinkToFit="false"/>
      <protection locked="true" hidden="false"/>
    </xf>
    <xf numFmtId="164" fontId="11" fillId="5" borderId="11" xfId="0" applyFont="true" applyBorder="true" applyAlignment="true" applyProtection="false">
      <alignment horizontal="general" vertical="center" textRotation="0" wrapText="true" indent="0" shrinkToFit="false"/>
      <protection locked="true" hidden="false"/>
    </xf>
    <xf numFmtId="164" fontId="0" fillId="0" borderId="11" xfId="0" applyFont="true" applyBorder="true" applyAlignment="true" applyProtection="false">
      <alignment horizontal="general" vertical="bottom" textRotation="0" wrapText="false" indent="0" shrinkToFit="false"/>
      <protection locked="true" hidden="false"/>
    </xf>
    <xf numFmtId="169" fontId="40" fillId="5" borderId="9" xfId="22" applyFont="true" applyBorder="true" applyAlignment="true" applyProtection="false">
      <alignment horizontal="left" vertical="top" textRotation="0" wrapText="true" indent="0" shrinkToFit="false"/>
      <protection locked="true" hidden="false"/>
    </xf>
    <xf numFmtId="164" fontId="41" fillId="5" borderId="0" xfId="0" applyFont="true" applyBorder="true" applyAlignment="true" applyProtection="false">
      <alignment horizontal="general" vertical="center" textRotation="0" wrapText="true" indent="0" shrinkToFit="false"/>
      <protection locked="true" hidden="false"/>
    </xf>
    <xf numFmtId="164" fontId="41" fillId="5" borderId="9" xfId="0" applyFont="true" applyBorder="true" applyAlignment="true" applyProtection="false">
      <alignment horizontal="general" vertical="center" textRotation="0" wrapText="false" indent="0" shrinkToFit="false"/>
      <protection locked="true" hidden="false"/>
    </xf>
    <xf numFmtId="169" fontId="11" fillId="5" borderId="0" xfId="0" applyFont="true" applyBorder="true" applyAlignment="true" applyProtection="false">
      <alignment horizontal="center" vertical="center" textRotation="0" wrapText="true" indent="0" shrinkToFit="false"/>
      <protection locked="true" hidden="false"/>
    </xf>
    <xf numFmtId="164" fontId="11" fillId="6" borderId="0" xfId="22" applyFont="true" applyBorder="true" applyAlignment="true" applyProtection="false">
      <alignment horizontal="general" vertical="center" textRotation="0" wrapText="true" indent="0" shrinkToFit="false"/>
      <protection locked="true" hidden="false"/>
    </xf>
    <xf numFmtId="164" fontId="11" fillId="6" borderId="0" xfId="22" applyFont="true" applyBorder="true" applyAlignment="true" applyProtection="false">
      <alignment horizontal="left" vertical="center" textRotation="0" wrapText="true" indent="0" shrinkToFit="false"/>
      <protection locked="true" hidden="false"/>
    </xf>
    <xf numFmtId="164" fontId="11" fillId="6" borderId="0" xfId="0" applyFont="true" applyBorder="true" applyAlignment="true" applyProtection="false">
      <alignment horizontal="general" vertical="center" textRotation="0" wrapText="true" indent="0" shrinkToFit="false"/>
      <protection locked="true" hidden="false"/>
    </xf>
    <xf numFmtId="166" fontId="11" fillId="6" borderId="0" xfId="0" applyFont="true" applyBorder="true" applyAlignment="true" applyProtection="false">
      <alignment horizontal="general" vertical="center" textRotation="0" wrapText="true" indent="0" shrinkToFit="false"/>
      <protection locked="true" hidden="false"/>
    </xf>
    <xf numFmtId="169" fontId="11" fillId="3" borderId="5" xfId="22" applyFont="true" applyBorder="true" applyAlignment="true" applyProtection="false">
      <alignment horizontal="left" vertical="top" textRotation="0" wrapText="true" indent="0" shrinkToFit="false"/>
      <protection locked="true" hidden="false"/>
    </xf>
    <xf numFmtId="164" fontId="11" fillId="5" borderId="5" xfId="22" applyFont="true" applyBorder="true" applyAlignment="true" applyProtection="false">
      <alignment horizontal="general" vertical="center" textRotation="0" wrapText="true" indent="0" shrinkToFit="false"/>
      <protection locked="true" hidden="false"/>
    </xf>
    <xf numFmtId="169" fontId="11" fillId="5" borderId="7" xfId="22" applyFont="true" applyBorder="true" applyAlignment="true" applyProtection="false">
      <alignment horizontal="center" vertical="center" textRotation="0" wrapText="true" indent="0" shrinkToFit="false"/>
      <protection locked="true" hidden="false"/>
    </xf>
    <xf numFmtId="164" fontId="11" fillId="5" borderId="7" xfId="22" applyFont="true" applyBorder="true" applyAlignment="true" applyProtection="false">
      <alignment horizontal="general" vertical="center" textRotation="0" wrapText="true" indent="0" shrinkToFit="false"/>
      <protection locked="true" hidden="false"/>
    </xf>
    <xf numFmtId="164" fontId="11" fillId="5" borderId="7" xfId="22" applyFont="true" applyBorder="true" applyAlignment="true" applyProtection="false">
      <alignment horizontal="left" vertical="center" textRotation="0" wrapText="true" indent="0" shrinkToFit="false"/>
      <protection locked="true" hidden="false"/>
    </xf>
    <xf numFmtId="164" fontId="11" fillId="5" borderId="7" xfId="0" applyFont="true" applyBorder="true" applyAlignment="true" applyProtection="false">
      <alignment horizontal="general" vertical="center" textRotation="0" wrapText="true" indent="0" shrinkToFit="false"/>
      <protection locked="true" hidden="false"/>
    </xf>
    <xf numFmtId="166" fontId="11" fillId="5" borderId="7" xfId="0" applyFont="true" applyBorder="true" applyAlignment="true" applyProtection="false">
      <alignment horizontal="general" vertical="center" textRotation="0" wrapText="true" indent="0" shrinkToFit="false"/>
      <protection locked="true" hidden="false"/>
    </xf>
    <xf numFmtId="164" fontId="5" fillId="3" borderId="0" xfId="0" applyFont="true" applyBorder="false" applyAlignment="true" applyProtection="false">
      <alignment horizontal="general" vertical="center" textRotation="0" wrapText="false" indent="0" shrinkToFit="false"/>
      <protection locked="true" hidden="false"/>
    </xf>
    <xf numFmtId="164" fontId="5" fillId="3" borderId="9" xfId="0" applyFont="true" applyBorder="true" applyAlignment="true" applyProtection="false">
      <alignment horizontal="general" vertical="center" textRotation="0" wrapText="false" indent="0" shrinkToFit="false"/>
      <protection locked="true" hidden="false"/>
    </xf>
    <xf numFmtId="164" fontId="42" fillId="0" borderId="18" xfId="0" applyFont="true" applyBorder="true" applyAlignment="true" applyProtection="false">
      <alignment horizontal="general" vertical="center" textRotation="0" wrapText="true" indent="0" shrinkToFit="false"/>
      <protection locked="true" hidden="false"/>
    </xf>
    <xf numFmtId="164" fontId="42" fillId="0" borderId="18" xfId="0" applyFont="true" applyBorder="true" applyAlignment="true" applyProtection="false">
      <alignment horizontal="general" vertical="center" textRotation="0" wrapText="true" indent="0" shrinkToFit="false"/>
      <protection locked="true" hidden="false"/>
    </xf>
    <xf numFmtId="169" fontId="42" fillId="0" borderId="17" xfId="0" applyFont="true" applyBorder="true" applyAlignment="true" applyProtection="false">
      <alignment horizontal="center" vertical="center" textRotation="0" wrapText="true" indent="0" shrinkToFit="false"/>
      <protection locked="true" hidden="false"/>
    </xf>
    <xf numFmtId="164" fontId="42" fillId="0" borderId="17" xfId="0" applyFont="true" applyBorder="true" applyAlignment="true" applyProtection="false">
      <alignment horizontal="general" vertical="center" textRotation="0" wrapText="true" indent="0" shrinkToFit="false"/>
      <protection locked="true" hidden="false"/>
    </xf>
    <xf numFmtId="164" fontId="42" fillId="0" borderId="17" xfId="0" applyFont="true" applyBorder="true" applyAlignment="true" applyProtection="false">
      <alignment horizontal="left" vertical="center" textRotation="0" wrapText="true" indent="0" shrinkToFit="false"/>
      <protection locked="true" hidden="false"/>
    </xf>
    <xf numFmtId="164" fontId="42" fillId="0" borderId="17" xfId="0" applyFont="true" applyBorder="true" applyAlignment="true" applyProtection="false">
      <alignment horizontal="general" vertical="center" textRotation="0" wrapText="true" indent="0" shrinkToFit="false"/>
      <protection locked="true" hidden="false"/>
    </xf>
    <xf numFmtId="166" fontId="42" fillId="0" borderId="17" xfId="0" applyFont="true" applyBorder="true" applyAlignment="true" applyProtection="false">
      <alignment horizontal="general" vertical="center" textRotation="0" wrapText="true" indent="0" shrinkToFit="false"/>
      <protection locked="true" hidden="false"/>
    </xf>
    <xf numFmtId="164" fontId="42" fillId="0" borderId="18" xfId="0" applyFont="true" applyBorder="true" applyAlignment="true" applyProtection="false">
      <alignment horizontal="general" vertical="center" textRotation="0" wrapText="false" indent="0" shrinkToFit="false"/>
      <protection locked="true" hidden="false"/>
    </xf>
    <xf numFmtId="164" fontId="42" fillId="0" borderId="0" xfId="0" applyFont="true" applyBorder="true" applyAlignment="true" applyProtection="false">
      <alignment horizontal="general" vertical="center" textRotation="0" wrapText="true" indent="0" shrinkToFit="false"/>
      <protection locked="true" hidden="false"/>
    </xf>
    <xf numFmtId="164" fontId="42" fillId="0" borderId="0" xfId="0" applyFont="true" applyBorder="true" applyAlignment="true" applyProtection="false">
      <alignment horizontal="general" vertical="center" textRotation="0" wrapText="true" indent="0" shrinkToFit="false"/>
      <protection locked="true" hidden="false"/>
    </xf>
    <xf numFmtId="164" fontId="42" fillId="0" borderId="0" xfId="0" applyFont="true" applyBorder="true" applyAlignment="true" applyProtection="false">
      <alignment horizontal="center" vertical="center" textRotation="0" wrapText="true" indent="0" shrinkToFit="false"/>
      <protection locked="true" hidden="false"/>
    </xf>
    <xf numFmtId="164" fontId="42" fillId="0" borderId="0" xfId="0" applyFont="true" applyBorder="true" applyAlignment="true" applyProtection="false">
      <alignment horizontal="left" vertical="center" textRotation="0" wrapText="true" indent="0" shrinkToFit="false"/>
      <protection locked="true" hidden="false"/>
    </xf>
    <xf numFmtId="166" fontId="42" fillId="0" borderId="0" xfId="0" applyFont="true" applyBorder="true" applyAlignment="true" applyProtection="false">
      <alignment horizontal="general" vertical="center" textRotation="0" wrapText="true" indent="0" shrinkToFit="false"/>
      <protection locked="true" hidden="false"/>
    </xf>
    <xf numFmtId="164" fontId="42"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true" applyBorder="tru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left" vertical="center" textRotation="0" wrapText="true" indent="0" shrinkToFit="false"/>
      <protection locked="true" hidden="false"/>
    </xf>
    <xf numFmtId="164" fontId="11" fillId="0" borderId="0" xfId="0" applyFont="true" applyBorder="false" applyAlignment="true" applyProtection="false">
      <alignment horizontal="general" vertical="top" textRotation="0" wrapText="true" indent="0" shrinkToFit="false"/>
      <protection locked="true" hidden="false"/>
    </xf>
    <xf numFmtId="169" fontId="11" fillId="0" borderId="0" xfId="0" applyFont="true" applyBorder="false" applyAlignment="true" applyProtection="false">
      <alignment horizontal="left" vertical="top" textRotation="0" wrapText="true" indent="0" shrinkToFit="false"/>
      <protection locked="true" hidden="false"/>
    </xf>
    <xf numFmtId="164" fontId="42" fillId="2" borderId="13" xfId="0" applyFont="true" applyBorder="true" applyAlignment="true" applyProtection="false">
      <alignment horizontal="general" vertical="bottom" textRotation="0" wrapText="true" indent="0" shrinkToFit="false"/>
      <protection locked="true" hidden="false"/>
    </xf>
    <xf numFmtId="164" fontId="42" fillId="2" borderId="14" xfId="0" applyFont="true" applyBorder="true" applyAlignment="true" applyProtection="false">
      <alignment horizontal="general" vertical="bottom" textRotation="0" wrapText="true" indent="0" shrinkToFit="false"/>
      <protection locked="true" hidden="false"/>
    </xf>
    <xf numFmtId="164" fontId="42" fillId="2" borderId="15" xfId="0" applyFont="true" applyBorder="true" applyAlignment="true" applyProtection="false">
      <alignment horizontal="left" vertical="bottom" textRotation="0" wrapText="true" indent="0" shrinkToFit="false"/>
      <protection locked="true" hidden="false"/>
    </xf>
    <xf numFmtId="164" fontId="35" fillId="4" borderId="13" xfId="22" applyFont="true" applyBorder="true" applyAlignment="true" applyProtection="false">
      <alignment horizontal="center" vertical="center" textRotation="0" wrapText="true" indent="0" shrinkToFit="false"/>
      <protection locked="true" hidden="false"/>
    </xf>
    <xf numFmtId="164" fontId="35" fillId="4" borderId="14" xfId="22" applyFont="true" applyBorder="true" applyAlignment="true" applyProtection="false">
      <alignment horizontal="center" vertical="center" textRotation="0" wrapText="true" indent="0" shrinkToFit="false"/>
      <protection locked="true" hidden="false"/>
    </xf>
    <xf numFmtId="169" fontId="35" fillId="4" borderId="14" xfId="0" applyFont="true" applyBorder="true" applyAlignment="true" applyProtection="false">
      <alignment horizontal="center" vertical="center" textRotation="0" wrapText="true" indent="0" shrinkToFit="false"/>
      <protection locked="true" hidden="false"/>
    </xf>
    <xf numFmtId="164" fontId="42" fillId="4" borderId="0" xfId="0" applyFont="true" applyBorder="true" applyAlignment="true" applyProtection="false">
      <alignment horizontal="center" vertical="bottom" textRotation="0" wrapText="true" indent="0" shrinkToFit="false"/>
      <protection locked="true" hidden="false"/>
    </xf>
    <xf numFmtId="164" fontId="35" fillId="4" borderId="14" xfId="0" applyFont="true" applyBorder="true" applyAlignment="true" applyProtection="false">
      <alignment horizontal="center" vertical="center" textRotation="0" wrapText="true" indent="0" shrinkToFit="false"/>
      <protection locked="true" hidden="false"/>
    </xf>
    <xf numFmtId="169" fontId="35" fillId="4" borderId="15" xfId="0" applyFont="true" applyBorder="true" applyAlignment="true" applyProtection="false">
      <alignment horizontal="left" vertical="center" textRotation="0" wrapText="true" indent="0" shrinkToFit="false"/>
      <protection locked="true" hidden="false"/>
    </xf>
    <xf numFmtId="164" fontId="35" fillId="4" borderId="17" xfId="0" applyFont="true" applyBorder="true" applyAlignment="true" applyProtection="false">
      <alignment horizontal="general" vertical="bottom" textRotation="0" wrapText="true" indent="0" shrinkToFit="false"/>
      <protection locked="true" hidden="false"/>
    </xf>
    <xf numFmtId="164" fontId="35" fillId="4" borderId="17" xfId="0" applyFont="true" applyBorder="true" applyAlignment="true" applyProtection="false">
      <alignment horizontal="left" vertical="bottom" textRotation="0" wrapText="true" indent="0" shrinkToFit="false"/>
      <protection locked="true" hidden="false"/>
    </xf>
    <xf numFmtId="166" fontId="35" fillId="4" borderId="17" xfId="0" applyFont="true" applyBorder="true" applyAlignment="true" applyProtection="false">
      <alignment horizontal="general" vertical="bottom" textRotation="0" wrapText="true" indent="0" shrinkToFit="false"/>
      <protection locked="true" hidden="false"/>
    </xf>
    <xf numFmtId="164" fontId="11" fillId="5" borderId="5" xfId="22" applyFont="true" applyBorder="true" applyAlignment="true" applyProtection="false">
      <alignment horizontal="general" vertical="top" textRotation="0" wrapText="true" indent="0" shrinkToFit="false"/>
      <protection locked="true" hidden="false"/>
    </xf>
    <xf numFmtId="164" fontId="11" fillId="5" borderId="5" xfId="0" applyFont="true" applyBorder="true" applyAlignment="true" applyProtection="false">
      <alignment horizontal="general" vertical="top" textRotation="0" wrapText="true" indent="0" shrinkToFit="false"/>
      <protection locked="true" hidden="false"/>
    </xf>
    <xf numFmtId="169" fontId="11" fillId="5" borderId="5" xfId="22" applyFont="true" applyBorder="true" applyAlignment="true" applyProtection="false">
      <alignment horizontal="center" vertical="top" textRotation="0" wrapText="true" indent="0" shrinkToFit="false"/>
      <protection locked="true" hidden="false"/>
    </xf>
    <xf numFmtId="164" fontId="11" fillId="5" borderId="7" xfId="0" applyFont="true" applyBorder="true" applyAlignment="true" applyProtection="false">
      <alignment horizontal="general" vertical="bottom" textRotation="0" wrapText="true" indent="0" shrinkToFit="false"/>
      <protection locked="true" hidden="false"/>
    </xf>
    <xf numFmtId="164" fontId="11" fillId="5" borderId="7" xfId="22" applyFont="true" applyBorder="true" applyAlignment="true" applyProtection="false">
      <alignment horizontal="left" vertical="bottom" textRotation="0" wrapText="true" indent="0" shrinkToFit="false"/>
      <protection locked="true" hidden="false"/>
    </xf>
    <xf numFmtId="164" fontId="11" fillId="5" borderId="7" xfId="22" applyFont="true" applyBorder="true" applyAlignment="true" applyProtection="false">
      <alignment horizontal="general" vertical="top" textRotation="0" wrapText="true" indent="0" shrinkToFit="false"/>
      <protection locked="true" hidden="false"/>
    </xf>
    <xf numFmtId="164" fontId="11" fillId="5" borderId="7" xfId="22" applyFont="true" applyBorder="true" applyAlignment="true" applyProtection="false">
      <alignment horizontal="general" vertical="bottom" textRotation="0" wrapText="true" indent="0" shrinkToFit="false"/>
      <protection locked="true" hidden="false"/>
    </xf>
    <xf numFmtId="164" fontId="43" fillId="5" borderId="7" xfId="0" applyFont="true" applyBorder="true" applyAlignment="true" applyProtection="false">
      <alignment horizontal="general" vertical="bottom" textRotation="0" wrapText="true" indent="0" shrinkToFit="false"/>
      <protection locked="true" hidden="false"/>
    </xf>
    <xf numFmtId="166" fontId="43" fillId="5" borderId="7" xfId="0" applyFont="true" applyBorder="true" applyAlignment="true" applyProtection="false">
      <alignment horizontal="general" vertical="bottom" textRotation="0" wrapText="true" indent="0" shrinkToFit="false"/>
      <protection locked="true" hidden="false"/>
    </xf>
    <xf numFmtId="169" fontId="11" fillId="5" borderId="5" xfId="22" applyFont="true" applyBorder="true" applyAlignment="true" applyProtection="false">
      <alignment horizontal="left" vertical="top" textRotation="0" wrapText="true" indent="0" shrinkToFit="false"/>
      <protection locked="true" hidden="false"/>
    </xf>
    <xf numFmtId="164" fontId="11" fillId="5" borderId="9" xfId="22" applyFont="true" applyBorder="true" applyAlignment="true" applyProtection="false">
      <alignment horizontal="general" vertical="top" textRotation="0" wrapText="true" indent="0" shrinkToFit="false"/>
      <protection locked="true" hidden="false"/>
    </xf>
    <xf numFmtId="169" fontId="11" fillId="5" borderId="9" xfId="22" applyFont="true" applyBorder="true" applyAlignment="true" applyProtection="false">
      <alignment horizontal="center" vertical="top" textRotation="0" wrapText="true" indent="0" shrinkToFit="false"/>
      <protection locked="true" hidden="false"/>
    </xf>
    <xf numFmtId="164" fontId="11" fillId="5" borderId="0" xfId="22" applyFont="true" applyBorder="true" applyAlignment="true" applyProtection="false">
      <alignment horizontal="general" vertical="bottom" textRotation="0" wrapText="true" indent="0" shrinkToFit="false"/>
      <protection locked="true" hidden="false"/>
    </xf>
    <xf numFmtId="164" fontId="11" fillId="5" borderId="0" xfId="22" applyFont="true" applyBorder="true" applyAlignment="true" applyProtection="false">
      <alignment horizontal="left" vertical="bottom" textRotation="0" wrapText="true" indent="0" shrinkToFit="false"/>
      <protection locked="true" hidden="false"/>
    </xf>
    <xf numFmtId="164" fontId="11" fillId="5" borderId="0" xfId="0" applyFont="true" applyBorder="true" applyAlignment="true" applyProtection="false">
      <alignment horizontal="general" vertical="top" textRotation="0" wrapText="true" indent="0" shrinkToFit="false"/>
      <protection locked="true" hidden="false"/>
    </xf>
    <xf numFmtId="164" fontId="43" fillId="5" borderId="0" xfId="0" applyFont="true" applyBorder="true" applyAlignment="true" applyProtection="false">
      <alignment horizontal="general" vertical="bottom" textRotation="0" wrapText="true" indent="0" shrinkToFit="false"/>
      <protection locked="true" hidden="false"/>
    </xf>
    <xf numFmtId="166" fontId="43" fillId="5" borderId="0" xfId="0" applyFont="true" applyBorder="true" applyAlignment="true" applyProtection="false">
      <alignment horizontal="general" vertical="bottom" textRotation="0" wrapText="true" indent="0" shrinkToFit="false"/>
      <protection locked="true" hidden="false"/>
    </xf>
    <xf numFmtId="164" fontId="11" fillId="5" borderId="12" xfId="22" applyFont="true" applyBorder="true" applyAlignment="true" applyProtection="false">
      <alignment horizontal="general" vertical="top" textRotation="0" wrapText="true" indent="0" shrinkToFit="false"/>
      <protection locked="true" hidden="false"/>
    </xf>
    <xf numFmtId="169" fontId="11" fillId="5" borderId="12" xfId="22" applyFont="true" applyBorder="true" applyAlignment="true" applyProtection="false">
      <alignment horizontal="center" vertical="top" textRotation="0" wrapText="true" indent="0" shrinkToFit="false"/>
      <protection locked="true" hidden="false"/>
    </xf>
    <xf numFmtId="164" fontId="11" fillId="5" borderId="14" xfId="22" applyFont="true" applyBorder="true" applyAlignment="true" applyProtection="false">
      <alignment horizontal="general" vertical="bottom" textRotation="0" wrapText="true" indent="0" shrinkToFit="false"/>
      <protection locked="true" hidden="false"/>
    </xf>
    <xf numFmtId="164" fontId="11" fillId="5" borderId="14" xfId="22" applyFont="true" applyBorder="true" applyAlignment="true" applyProtection="false">
      <alignment horizontal="left" vertical="bottom" textRotation="0" wrapText="true" indent="0" shrinkToFit="false"/>
      <protection locked="true" hidden="false"/>
    </xf>
    <xf numFmtId="164" fontId="11" fillId="5" borderId="14" xfId="0" applyFont="true" applyBorder="true" applyAlignment="true" applyProtection="false">
      <alignment horizontal="general" vertical="top" textRotation="0" wrapText="true" indent="0" shrinkToFit="false"/>
      <protection locked="true" hidden="false"/>
    </xf>
    <xf numFmtId="164" fontId="43" fillId="5" borderId="14" xfId="0" applyFont="true" applyBorder="true" applyAlignment="true" applyProtection="false">
      <alignment horizontal="general" vertical="bottom" textRotation="0" wrapText="true" indent="0" shrinkToFit="false"/>
      <protection locked="true" hidden="false"/>
    </xf>
    <xf numFmtId="166" fontId="43" fillId="5" borderId="14" xfId="0" applyFont="true" applyBorder="true" applyAlignment="true" applyProtection="false">
      <alignment horizontal="general" vertical="bottom" textRotation="0" wrapText="true" indent="0" shrinkToFit="false"/>
      <protection locked="true" hidden="false"/>
    </xf>
    <xf numFmtId="169" fontId="11" fillId="5" borderId="12" xfId="22" applyFont="true" applyBorder="true" applyAlignment="true" applyProtection="false">
      <alignment horizontal="left" vertical="top" textRotation="0" wrapText="true" indent="0" shrinkToFit="false"/>
      <protection locked="true" hidden="false"/>
    </xf>
    <xf numFmtId="164" fontId="11" fillId="3" borderId="5" xfId="22" applyFont="true" applyBorder="true" applyAlignment="true" applyProtection="false">
      <alignment horizontal="general" vertical="top" textRotation="0" wrapText="true" indent="0" shrinkToFit="false"/>
      <protection locked="true" hidden="false"/>
    </xf>
    <xf numFmtId="164" fontId="11" fillId="3" borderId="5" xfId="0" applyFont="true" applyBorder="true" applyAlignment="true" applyProtection="false">
      <alignment horizontal="general" vertical="top" textRotation="0" wrapText="true" indent="0" shrinkToFit="false"/>
      <protection locked="true" hidden="false"/>
    </xf>
    <xf numFmtId="169" fontId="11" fillId="3" borderId="5" xfId="22" applyFont="true" applyBorder="true" applyAlignment="true" applyProtection="false">
      <alignment horizontal="center" vertical="top" textRotation="0" wrapText="true" indent="0" shrinkToFit="false"/>
      <protection locked="true" hidden="false"/>
    </xf>
    <xf numFmtId="164" fontId="11" fillId="3" borderId="7" xfId="0" applyFont="true" applyBorder="true" applyAlignment="true" applyProtection="false">
      <alignment horizontal="general" vertical="bottom" textRotation="0" wrapText="true" indent="0" shrinkToFit="false"/>
      <protection locked="true" hidden="false"/>
    </xf>
    <xf numFmtId="164" fontId="11" fillId="3" borderId="7" xfId="22" applyFont="true" applyBorder="true" applyAlignment="true" applyProtection="false">
      <alignment horizontal="left" vertical="bottom" textRotation="0" wrapText="true" indent="0" shrinkToFit="false"/>
      <protection locked="true" hidden="false"/>
    </xf>
    <xf numFmtId="164" fontId="11" fillId="3" borderId="7" xfId="0" applyFont="true" applyBorder="true" applyAlignment="true" applyProtection="false">
      <alignment horizontal="general" vertical="top" textRotation="0" wrapText="true" indent="0" shrinkToFit="false"/>
      <protection locked="true" hidden="false"/>
    </xf>
    <xf numFmtId="164" fontId="11" fillId="3" borderId="7" xfId="22" applyFont="true" applyBorder="true" applyAlignment="true" applyProtection="false">
      <alignment horizontal="general" vertical="bottom" textRotation="0" wrapText="true" indent="0" shrinkToFit="false"/>
      <protection locked="true" hidden="false"/>
    </xf>
    <xf numFmtId="164" fontId="43" fillId="3" borderId="7" xfId="0" applyFont="true" applyBorder="true" applyAlignment="true" applyProtection="false">
      <alignment horizontal="general" vertical="bottom" textRotation="0" wrapText="true" indent="0" shrinkToFit="false"/>
      <protection locked="true" hidden="false"/>
    </xf>
    <xf numFmtId="166" fontId="43" fillId="3" borderId="7" xfId="0" applyFont="true" applyBorder="true" applyAlignment="true" applyProtection="false">
      <alignment horizontal="general" vertical="bottom" textRotation="0" wrapText="true" indent="0" shrinkToFit="false"/>
      <protection locked="true" hidden="false"/>
    </xf>
    <xf numFmtId="164" fontId="11" fillId="3" borderId="9" xfId="22" applyFont="true" applyBorder="true" applyAlignment="true" applyProtection="false">
      <alignment horizontal="general" vertical="top" textRotation="0" wrapText="true" indent="0" shrinkToFit="false"/>
      <protection locked="true" hidden="false"/>
    </xf>
    <xf numFmtId="169" fontId="11" fillId="3" borderId="9" xfId="22" applyFont="true" applyBorder="true" applyAlignment="true" applyProtection="false">
      <alignment horizontal="center" vertical="top" textRotation="0" wrapText="true" indent="0" shrinkToFit="false"/>
      <protection locked="true" hidden="false"/>
    </xf>
    <xf numFmtId="164" fontId="11" fillId="3" borderId="0" xfId="22" applyFont="true" applyBorder="true" applyAlignment="true" applyProtection="false">
      <alignment horizontal="general" vertical="bottom" textRotation="0" wrapText="true" indent="0" shrinkToFit="false"/>
      <protection locked="true" hidden="false"/>
    </xf>
    <xf numFmtId="164" fontId="11" fillId="3" borderId="0" xfId="22" applyFont="true" applyBorder="true" applyAlignment="true" applyProtection="false">
      <alignment horizontal="left" vertical="bottom" textRotation="0" wrapText="true" indent="0" shrinkToFit="false"/>
      <protection locked="true" hidden="false"/>
    </xf>
    <xf numFmtId="164" fontId="11" fillId="3" borderId="0" xfId="0" applyFont="true" applyBorder="true" applyAlignment="true" applyProtection="false">
      <alignment horizontal="general" vertical="top" textRotation="0" wrapText="true" indent="0" shrinkToFit="false"/>
      <protection locked="true" hidden="false"/>
    </xf>
    <xf numFmtId="164" fontId="43" fillId="3" borderId="0" xfId="0" applyFont="true" applyBorder="true" applyAlignment="true" applyProtection="false">
      <alignment horizontal="general" vertical="bottom" textRotation="0" wrapText="true" indent="0" shrinkToFit="false"/>
      <protection locked="true" hidden="false"/>
    </xf>
    <xf numFmtId="166" fontId="43" fillId="3" borderId="0" xfId="0" applyFont="true" applyBorder="true" applyAlignment="true" applyProtection="false">
      <alignment horizontal="general" vertical="bottom" textRotation="0" wrapText="true" indent="0" shrinkToFit="false"/>
      <protection locked="true" hidden="false"/>
    </xf>
    <xf numFmtId="164" fontId="11" fillId="3" borderId="9" xfId="0" applyFont="true" applyBorder="true" applyAlignment="false" applyProtection="false">
      <alignment horizontal="general" vertical="bottom" textRotation="0" wrapText="false" indent="0" shrinkToFit="false"/>
      <protection locked="true" hidden="false"/>
    </xf>
    <xf numFmtId="164" fontId="11" fillId="3" borderId="9" xfId="0" applyFont="true" applyBorder="true" applyAlignment="true" applyProtection="false">
      <alignment horizontal="general" vertical="top" textRotation="0" wrapText="true" indent="0" shrinkToFit="false"/>
      <protection locked="true" hidden="false"/>
    </xf>
    <xf numFmtId="164" fontId="11" fillId="3" borderId="0" xfId="0" applyFont="true" applyBorder="true" applyAlignment="true" applyProtection="false">
      <alignment horizontal="general" vertical="bottom" textRotation="0" wrapText="true" indent="0" shrinkToFit="false"/>
      <protection locked="true" hidden="false"/>
    </xf>
    <xf numFmtId="164" fontId="11" fillId="3" borderId="0" xfId="22" applyFont="true" applyBorder="true" applyAlignment="true" applyProtection="false">
      <alignment horizontal="general" vertical="top" textRotation="0" wrapText="true" indent="0" shrinkToFit="false"/>
      <protection locked="true" hidden="false"/>
    </xf>
    <xf numFmtId="169" fontId="11" fillId="3" borderId="9" xfId="22" applyFont="true" applyBorder="true" applyAlignment="true" applyProtection="false">
      <alignment horizontal="left" vertical="top" textRotation="0" wrapText="tru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11" fillId="3" borderId="12" xfId="22" applyFont="true" applyBorder="true" applyAlignment="true" applyProtection="false">
      <alignment horizontal="general" vertical="top" textRotation="0" wrapText="true" indent="0" shrinkToFit="false"/>
      <protection locked="true" hidden="false"/>
    </xf>
    <xf numFmtId="169" fontId="11" fillId="3" borderId="12" xfId="22" applyFont="true" applyBorder="true" applyAlignment="true" applyProtection="false">
      <alignment horizontal="center" vertical="top" textRotation="0" wrapText="true" indent="0" shrinkToFit="false"/>
      <protection locked="true" hidden="false"/>
    </xf>
    <xf numFmtId="164" fontId="11" fillId="3" borderId="14" xfId="22" applyFont="true" applyBorder="true" applyAlignment="true" applyProtection="false">
      <alignment horizontal="general" vertical="bottom" textRotation="0" wrapText="true" indent="0" shrinkToFit="false"/>
      <protection locked="true" hidden="false"/>
    </xf>
    <xf numFmtId="164" fontId="11" fillId="3" borderId="14" xfId="22" applyFont="true" applyBorder="true" applyAlignment="true" applyProtection="false">
      <alignment horizontal="left" vertical="bottom" textRotation="0" wrapText="true" indent="0" shrinkToFit="false"/>
      <protection locked="true" hidden="false"/>
    </xf>
    <xf numFmtId="164" fontId="11" fillId="3" borderId="14" xfId="0" applyFont="true" applyBorder="true" applyAlignment="true" applyProtection="false">
      <alignment horizontal="general" vertical="top" textRotation="0" wrapText="true" indent="0" shrinkToFit="false"/>
      <protection locked="true" hidden="false"/>
    </xf>
    <xf numFmtId="164" fontId="43" fillId="3" borderId="14" xfId="0" applyFont="true" applyBorder="true" applyAlignment="true" applyProtection="false">
      <alignment horizontal="general" vertical="bottom" textRotation="0" wrapText="true" indent="0" shrinkToFit="false"/>
      <protection locked="true" hidden="false"/>
    </xf>
    <xf numFmtId="166" fontId="43" fillId="3" borderId="14" xfId="0" applyFont="true" applyBorder="true" applyAlignment="true" applyProtection="false">
      <alignment horizontal="general" vertical="bottom" textRotation="0" wrapText="true" indent="0" shrinkToFit="false"/>
      <protection locked="true" hidden="false"/>
    </xf>
    <xf numFmtId="169" fontId="11" fillId="3" borderId="12" xfId="22" applyFont="true" applyBorder="true" applyAlignment="true" applyProtection="false">
      <alignment horizontal="left" vertical="top" textRotation="0" wrapText="true" indent="0" shrinkToFit="false"/>
      <protection locked="true" hidden="false"/>
    </xf>
    <xf numFmtId="164" fontId="11" fillId="5" borderId="0" xfId="22" applyFont="true" applyBorder="true" applyAlignment="true" applyProtection="false">
      <alignment horizontal="general" vertical="top" textRotation="0" wrapText="true" indent="0" shrinkToFit="false"/>
      <protection locked="true" hidden="false"/>
    </xf>
    <xf numFmtId="164" fontId="0" fillId="0" borderId="9" xfId="0" applyFont="true" applyBorder="true" applyAlignment="true" applyProtection="false">
      <alignment horizontal="general" vertical="bottom" textRotation="0" wrapText="false" indent="0" shrinkToFit="false"/>
      <protection locked="true" hidden="false"/>
    </xf>
    <xf numFmtId="164" fontId="11" fillId="5" borderId="0" xfId="0" applyFont="true" applyBorder="true" applyAlignment="true" applyProtection="false">
      <alignment horizontal="general" vertical="bottom" textRotation="0" wrapText="true" indent="0" shrinkToFit="false"/>
      <protection locked="true" hidden="false"/>
    </xf>
    <xf numFmtId="164" fontId="11" fillId="5" borderId="9" xfId="0" applyFont="true" applyBorder="true" applyAlignment="true" applyProtection="false">
      <alignment horizontal="general" vertical="top" textRotation="0" wrapText="true" indent="0" shrinkToFit="false"/>
      <protection locked="true" hidden="false"/>
    </xf>
    <xf numFmtId="164" fontId="11" fillId="5" borderId="11" xfId="0" applyFont="true" applyBorder="true" applyAlignment="true" applyProtection="false">
      <alignment horizontal="general" vertical="top" textRotation="0" wrapText="true" indent="0" shrinkToFit="false"/>
      <protection locked="true" hidden="false"/>
    </xf>
    <xf numFmtId="164" fontId="11" fillId="5" borderId="11" xfId="22" applyFont="true" applyBorder="true" applyAlignment="true" applyProtection="false">
      <alignment horizontal="general" vertical="top" textRotation="0" wrapText="true" indent="0" shrinkToFit="false"/>
      <protection locked="true" hidden="false"/>
    </xf>
    <xf numFmtId="164" fontId="11" fillId="5" borderId="9" xfId="0" applyFont="true" applyBorder="true" applyAlignment="true" applyProtection="false">
      <alignment horizontal="left" vertical="center" textRotation="0" wrapText="true" indent="0" shrinkToFit="false"/>
      <protection locked="true" hidden="false"/>
    </xf>
    <xf numFmtId="164" fontId="11" fillId="0" borderId="9" xfId="22" applyFont="true" applyBorder="true" applyAlignment="true" applyProtection="false">
      <alignment horizontal="general" vertical="top" textRotation="0" wrapText="true" indent="0" shrinkToFit="false"/>
      <protection locked="true" hidden="false"/>
    </xf>
    <xf numFmtId="169" fontId="11" fillId="0" borderId="9" xfId="22" applyFont="true" applyBorder="true" applyAlignment="true" applyProtection="false">
      <alignment horizontal="center" vertical="top" textRotation="0" wrapText="true" indent="0" shrinkToFit="false"/>
      <protection locked="true" hidden="false"/>
    </xf>
    <xf numFmtId="164" fontId="11" fillId="0" borderId="0" xfId="22" applyFont="true" applyBorder="true" applyAlignment="true" applyProtection="false">
      <alignment horizontal="general" vertical="bottom" textRotation="0" wrapText="true" indent="0" shrinkToFit="false"/>
      <protection locked="true" hidden="false"/>
    </xf>
    <xf numFmtId="164" fontId="11" fillId="0" borderId="0" xfId="22" applyFont="true" applyBorder="true" applyAlignment="true" applyProtection="false">
      <alignment horizontal="left" vertical="bottom" textRotation="0" wrapText="true" indent="0" shrinkToFit="false"/>
      <protection locked="true" hidden="false"/>
    </xf>
    <xf numFmtId="164" fontId="11" fillId="0" borderId="0" xfId="0" applyFont="true" applyBorder="true" applyAlignment="true" applyProtection="false">
      <alignment horizontal="general" vertical="top" textRotation="0" wrapText="true" indent="0" shrinkToFit="false"/>
      <protection locked="true" hidden="false"/>
    </xf>
    <xf numFmtId="164" fontId="43" fillId="0" borderId="0" xfId="0" applyFont="true" applyBorder="true" applyAlignment="true" applyProtection="false">
      <alignment horizontal="general" vertical="bottom" textRotation="0" wrapText="true" indent="0" shrinkToFit="false"/>
      <protection locked="true" hidden="false"/>
    </xf>
    <xf numFmtId="166" fontId="43" fillId="0" borderId="0" xfId="0" applyFont="true" applyBorder="true" applyAlignment="true" applyProtection="false">
      <alignment horizontal="general" vertical="bottom" textRotation="0" wrapText="true" indent="0" shrinkToFit="false"/>
      <protection locked="true" hidden="false"/>
    </xf>
    <xf numFmtId="169" fontId="11" fillId="0" borderId="9" xfId="22" applyFont="true" applyBorder="true" applyAlignment="true" applyProtection="false">
      <alignment horizontal="left" vertical="top" textRotation="0" wrapText="true" indent="0" shrinkToFit="false"/>
      <protection locked="true" hidden="false"/>
    </xf>
    <xf numFmtId="169" fontId="11" fillId="5" borderId="9" xfId="0" applyFont="true" applyBorder="true" applyAlignment="true" applyProtection="false">
      <alignment horizontal="center" vertical="top" textRotation="0" wrapText="true" indent="0" shrinkToFit="false"/>
      <protection locked="true" hidden="false"/>
    </xf>
    <xf numFmtId="169" fontId="11" fillId="5" borderId="9" xfId="0" applyFont="true" applyBorder="true" applyAlignment="true" applyProtection="false">
      <alignment horizontal="left" vertical="top" textRotation="0" wrapText="true" indent="0" shrinkToFit="false"/>
      <protection locked="true" hidden="false"/>
    </xf>
    <xf numFmtId="164" fontId="11" fillId="5" borderId="14" xfId="22" applyFont="true" applyBorder="true" applyAlignment="true" applyProtection="false">
      <alignment horizontal="general" vertical="top" textRotation="0" wrapText="tru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5" fillId="3" borderId="0" xfId="0" applyFont="true" applyBorder="false" applyAlignment="false" applyProtection="false">
      <alignment horizontal="general" vertical="bottom" textRotation="0" wrapText="false" indent="0" shrinkToFit="false"/>
      <protection locked="true" hidden="false"/>
    </xf>
    <xf numFmtId="164" fontId="0" fillId="7" borderId="0" xfId="0" applyFont="true" applyBorder="false" applyAlignment="true" applyProtection="false">
      <alignment horizontal="general" vertical="bottom" textRotation="0" wrapText="false" indent="0" shrinkToFit="false"/>
      <protection locked="true" hidden="false"/>
    </xf>
    <xf numFmtId="166" fontId="0" fillId="7" borderId="0" xfId="0" applyFont="true" applyBorder="false" applyAlignment="true" applyProtection="false">
      <alignment horizontal="general" vertical="bottom" textRotation="0" wrapText="false" indent="0" shrinkToFit="false"/>
      <protection locked="true" hidden="false"/>
    </xf>
    <xf numFmtId="164" fontId="11" fillId="3" borderId="14" xfId="22" applyFont="true" applyBorder="true" applyAlignment="true" applyProtection="false">
      <alignment horizontal="general" vertical="top" textRotation="0" wrapText="true" indent="0" shrinkToFit="false"/>
      <protection locked="true" hidden="false"/>
    </xf>
    <xf numFmtId="164" fontId="42" fillId="0" borderId="18" xfId="22" applyFont="true" applyBorder="true" applyAlignment="true" applyProtection="false">
      <alignment horizontal="general" vertical="top" textRotation="0" wrapText="true" indent="0" shrinkToFit="false"/>
      <protection locked="true" hidden="false"/>
    </xf>
    <xf numFmtId="164" fontId="42" fillId="0" borderId="17" xfId="22" applyFont="true" applyBorder="true" applyAlignment="true" applyProtection="false">
      <alignment horizontal="general" vertical="top" textRotation="0" wrapText="true" indent="0" shrinkToFit="false"/>
      <protection locked="true" hidden="false"/>
    </xf>
    <xf numFmtId="169" fontId="42" fillId="0" borderId="18" xfId="22" applyFont="true" applyBorder="true" applyAlignment="true" applyProtection="false">
      <alignment horizontal="center" vertical="top" textRotation="0" wrapText="true" indent="0" shrinkToFit="false"/>
      <protection locked="true" hidden="false"/>
    </xf>
    <xf numFmtId="164" fontId="42" fillId="0" borderId="17" xfId="22" applyFont="true" applyBorder="true" applyAlignment="true" applyProtection="false">
      <alignment horizontal="general" vertical="bottom" textRotation="0" wrapText="true" indent="0" shrinkToFit="false"/>
      <protection locked="true" hidden="false"/>
    </xf>
    <xf numFmtId="164" fontId="42" fillId="0" borderId="17" xfId="22" applyFont="true" applyBorder="true" applyAlignment="true" applyProtection="false">
      <alignment horizontal="left" vertical="bottom" textRotation="0" wrapText="true" indent="0" shrinkToFit="false"/>
      <protection locked="true" hidden="false"/>
    </xf>
    <xf numFmtId="166" fontId="42" fillId="0" borderId="17" xfId="22" applyFont="true" applyBorder="true" applyAlignment="true" applyProtection="false">
      <alignment horizontal="general" vertical="bottom" textRotation="0" wrapText="true" indent="0" shrinkToFit="false"/>
      <protection locked="true" hidden="false"/>
    </xf>
    <xf numFmtId="169" fontId="42" fillId="0" borderId="18" xfId="22" applyFont="true" applyBorder="true" applyAlignment="true" applyProtection="false">
      <alignment horizontal="left" vertical="top" textRotation="0" wrapText="true" indent="0" shrinkToFit="false"/>
      <protection locked="true" hidden="false"/>
    </xf>
    <xf numFmtId="164" fontId="11" fillId="0" borderId="0" xfId="0" applyFont="true" applyBorder="false" applyAlignment="true" applyProtection="false">
      <alignment horizontal="general" vertical="top" textRotation="0" wrapText="true" indent="0" shrinkToFit="false"/>
      <protection locked="true" hidden="false"/>
    </xf>
    <xf numFmtId="164" fontId="11" fillId="0" borderId="0" xfId="0" applyFont="true" applyBorder="false" applyAlignment="true" applyProtection="false">
      <alignment horizontal="general" vertical="bottom" textRotation="0" wrapText="true" indent="0" shrinkToFit="false"/>
      <protection locked="true" hidden="false"/>
    </xf>
    <xf numFmtId="164" fontId="42" fillId="0" borderId="0" xfId="0" applyFont="true" applyBorder="true" applyAlignment="true" applyProtection="false">
      <alignment horizontal="left" vertical="top" textRotation="0" wrapText="tru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9" fontId="11"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4" fontId="11" fillId="0" borderId="0" xfId="0" applyFont="true" applyBorder="true" applyAlignment="true" applyProtection="false">
      <alignment horizontal="general" vertical="bottom" textRotation="0" wrapText="true" indent="0" shrinkToFit="false"/>
      <protection locked="true" hidden="false"/>
    </xf>
    <xf numFmtId="164" fontId="11" fillId="0" borderId="0" xfId="22" applyFont="true" applyBorder="true" applyAlignment="true" applyProtection="false">
      <alignment horizontal="general" vertical="top" textRotation="0" wrapText="tru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9" fontId="11" fillId="0" borderId="0" xfId="22" applyFont="true" applyBorder="true" applyAlignment="true" applyProtection="false">
      <alignment horizontal="center" vertical="top" textRotation="0" wrapText="true" indent="0" shrinkToFit="false"/>
      <protection locked="true" hidden="false"/>
    </xf>
    <xf numFmtId="164" fontId="11" fillId="0" borderId="0" xfId="0" applyFont="true" applyBorder="false" applyAlignment="true" applyProtection="false">
      <alignment horizontal="left" vertical="bottom" textRotation="0" wrapText="true" indent="0" shrinkToFit="false"/>
      <protection locked="true" hidden="false"/>
    </xf>
    <xf numFmtId="164" fontId="42" fillId="2" borderId="18" xfId="0" applyFont="true" applyBorder="true" applyAlignment="true" applyProtection="false">
      <alignment horizontal="center" vertical="bottom" textRotation="0" wrapText="false" indent="0" shrinkToFit="false"/>
      <protection locked="true" hidden="false"/>
    </xf>
    <xf numFmtId="164" fontId="35" fillId="4" borderId="18" xfId="22" applyFont="true" applyBorder="true" applyAlignment="true" applyProtection="false">
      <alignment horizontal="general" vertical="bottom" textRotation="0" wrapText="false" indent="0" shrinkToFit="false"/>
      <protection locked="true" hidden="false"/>
    </xf>
    <xf numFmtId="169" fontId="35" fillId="4" borderId="19" xfId="22" applyFont="true" applyBorder="true" applyAlignment="true" applyProtection="false">
      <alignment horizontal="center" vertical="bottom" textRotation="0" wrapText="true" indent="0" shrinkToFit="false"/>
      <protection locked="true" hidden="false"/>
    </xf>
    <xf numFmtId="164" fontId="35" fillId="4" borderId="17" xfId="22" applyFont="true" applyBorder="true" applyAlignment="true" applyProtection="false">
      <alignment horizontal="left" vertical="bottom" textRotation="0" wrapText="false" indent="0" shrinkToFit="false"/>
      <protection locked="true" hidden="false"/>
    </xf>
    <xf numFmtId="164" fontId="35" fillId="4" borderId="19" xfId="22" applyFont="true" applyBorder="true" applyAlignment="true" applyProtection="false">
      <alignment horizontal="general" vertical="bottom" textRotation="0" wrapText="false" indent="0" shrinkToFit="false"/>
      <protection locked="true" hidden="false"/>
    </xf>
    <xf numFmtId="164" fontId="35" fillId="4" borderId="17" xfId="22" applyFont="true" applyBorder="true" applyAlignment="true" applyProtection="false">
      <alignment horizontal="general" vertical="bottom" textRotation="0" wrapText="false" indent="0" shrinkToFit="false"/>
      <protection locked="true" hidden="false"/>
    </xf>
    <xf numFmtId="164" fontId="35" fillId="4" borderId="19" xfId="0" applyFont="true" applyBorder="true" applyAlignment="true" applyProtection="false">
      <alignment horizontal="left" vertical="bottom" textRotation="0" wrapText="true" indent="0" shrinkToFit="false"/>
      <protection locked="true" hidden="false"/>
    </xf>
    <xf numFmtId="164" fontId="11" fillId="5" borderId="5" xfId="0" applyFont="true" applyBorder="true" applyAlignment="false" applyProtection="false">
      <alignment horizontal="general" vertical="bottom" textRotation="0" wrapText="false" indent="0" shrinkToFit="false"/>
      <protection locked="true" hidden="false"/>
    </xf>
    <xf numFmtId="164" fontId="11" fillId="5" borderId="9" xfId="0" applyFont="true" applyBorder="true" applyAlignment="false" applyProtection="false">
      <alignment horizontal="general" vertical="bottom" textRotation="0" wrapText="false" indent="0" shrinkToFit="false"/>
      <protection locked="true" hidden="false"/>
    </xf>
    <xf numFmtId="169" fontId="11" fillId="5" borderId="11" xfId="0" applyFont="true" applyBorder="true" applyAlignment="true" applyProtection="false">
      <alignment horizontal="center" vertical="bottom" textRotation="0" wrapText="true" indent="0" shrinkToFit="false"/>
      <protection locked="true" hidden="false"/>
    </xf>
    <xf numFmtId="164" fontId="11" fillId="5" borderId="0" xfId="0" applyFont="true" applyBorder="true" applyAlignment="false" applyProtection="false">
      <alignment horizontal="general" vertical="bottom" textRotation="0" wrapText="false" indent="0" shrinkToFit="false"/>
      <protection locked="true" hidden="false"/>
    </xf>
    <xf numFmtId="164" fontId="11" fillId="5" borderId="11" xfId="0" applyFont="true" applyBorder="true" applyAlignment="false" applyProtection="false">
      <alignment horizontal="general" vertical="bottom" textRotation="0" wrapText="false" indent="0" shrinkToFit="false"/>
      <protection locked="true" hidden="false"/>
    </xf>
    <xf numFmtId="166" fontId="11" fillId="5" borderId="0" xfId="0" applyFont="true" applyBorder="true" applyAlignment="true" applyProtection="false">
      <alignment horizontal="general" vertical="bottom" textRotation="0" wrapText="false" indent="0" shrinkToFit="false"/>
      <protection locked="true" hidden="false"/>
    </xf>
    <xf numFmtId="164" fontId="11" fillId="5" borderId="12" xfId="0" applyFont="true" applyBorder="true" applyAlignment="false" applyProtection="false">
      <alignment horizontal="general" vertical="bottom" textRotation="0" wrapText="false" indent="0" shrinkToFit="false"/>
      <protection locked="true" hidden="false"/>
    </xf>
    <xf numFmtId="169" fontId="11" fillId="5" borderId="15" xfId="0" applyFont="true" applyBorder="true" applyAlignment="true" applyProtection="false">
      <alignment horizontal="center" vertical="bottom" textRotation="0" wrapText="true" indent="0" shrinkToFit="false"/>
      <protection locked="true" hidden="false"/>
    </xf>
    <xf numFmtId="164" fontId="11" fillId="5" borderId="14" xfId="0" applyFont="true" applyBorder="true" applyAlignment="false" applyProtection="false">
      <alignment horizontal="general" vertical="bottom" textRotation="0" wrapText="false" indent="0" shrinkToFit="false"/>
      <protection locked="true" hidden="false"/>
    </xf>
    <xf numFmtId="166" fontId="11" fillId="5" borderId="14" xfId="0" applyFont="true" applyBorder="true" applyAlignment="true" applyProtection="false">
      <alignment horizontal="general" vertical="bottom" textRotation="0" wrapText="false" indent="0" shrinkToFit="false"/>
      <protection locked="true" hidden="false"/>
    </xf>
    <xf numFmtId="164" fontId="11" fillId="5" borderId="15" xfId="0" applyFont="true" applyBorder="true" applyAlignment="true" applyProtection="false">
      <alignment horizontal="left" vertical="bottom" textRotation="0" wrapText="true" indent="0" shrinkToFit="false"/>
      <protection locked="true" hidden="false"/>
    </xf>
    <xf numFmtId="164" fontId="11" fillId="3" borderId="5" xfId="0" applyFont="true" applyBorder="true" applyAlignment="false" applyProtection="false">
      <alignment horizontal="general" vertical="bottom" textRotation="0" wrapText="false" indent="0" shrinkToFit="false"/>
      <protection locked="true" hidden="false"/>
    </xf>
    <xf numFmtId="169" fontId="11" fillId="3" borderId="8" xfId="0" applyFont="true" applyBorder="true" applyAlignment="true" applyProtection="false">
      <alignment horizontal="center" vertical="bottom" textRotation="0" wrapText="true" indent="0" shrinkToFit="false"/>
      <protection locked="true" hidden="false"/>
    </xf>
    <xf numFmtId="164" fontId="11" fillId="3" borderId="7" xfId="0" applyFont="true" applyBorder="true" applyAlignment="false" applyProtection="false">
      <alignment horizontal="general" vertical="bottom" textRotation="0" wrapText="false" indent="0" shrinkToFit="false"/>
      <protection locked="true" hidden="false"/>
    </xf>
    <xf numFmtId="166" fontId="11" fillId="3" borderId="7" xfId="0" applyFont="true" applyBorder="true" applyAlignment="true" applyProtection="false">
      <alignment horizontal="general" vertical="bottom" textRotation="0" wrapText="false" indent="0" shrinkToFit="false"/>
      <protection locked="true" hidden="false"/>
    </xf>
    <xf numFmtId="164" fontId="11" fillId="3" borderId="11" xfId="0" applyFont="true" applyBorder="true" applyAlignment="true" applyProtection="false">
      <alignment horizontal="left" vertical="bottom" textRotation="0" wrapText="true" indent="0" shrinkToFit="false"/>
      <protection locked="true" hidden="false"/>
    </xf>
    <xf numFmtId="169" fontId="11" fillId="3" borderId="11" xfId="0" applyFont="true" applyBorder="true" applyAlignment="true" applyProtection="false">
      <alignment horizontal="center" vertical="bottom" textRotation="0" wrapText="true" indent="0" shrinkToFit="false"/>
      <protection locked="true" hidden="false"/>
    </xf>
    <xf numFmtId="164" fontId="11" fillId="3" borderId="0" xfId="0" applyFont="true" applyBorder="true" applyAlignment="false" applyProtection="false">
      <alignment horizontal="general" vertical="bottom" textRotation="0" wrapText="false" indent="0" shrinkToFit="false"/>
      <protection locked="true" hidden="false"/>
    </xf>
    <xf numFmtId="166" fontId="11" fillId="3" borderId="0" xfId="0" applyFont="true" applyBorder="true" applyAlignment="true" applyProtection="false">
      <alignment horizontal="general" vertical="bottom" textRotation="0" wrapText="false" indent="0" shrinkToFit="false"/>
      <protection locked="true" hidden="false"/>
    </xf>
    <xf numFmtId="164" fontId="11" fillId="3" borderId="11" xfId="0" applyFont="true" applyBorder="true" applyAlignment="false" applyProtection="false">
      <alignment horizontal="general" vertical="bottom" textRotation="0" wrapText="false" indent="0" shrinkToFit="false"/>
      <protection locked="true" hidden="false"/>
    </xf>
    <xf numFmtId="164" fontId="11" fillId="3" borderId="12" xfId="0" applyFont="true" applyBorder="true" applyAlignment="true" applyProtection="false">
      <alignment horizontal="general" vertical="bottom" textRotation="0" wrapText="false" indent="0" shrinkToFit="false"/>
      <protection locked="true" hidden="false"/>
    </xf>
    <xf numFmtId="169" fontId="11" fillId="3" borderId="11" xfId="22" applyFont="true" applyBorder="true" applyAlignment="true" applyProtection="false">
      <alignment horizontal="center" vertical="bottom" textRotation="0" wrapText="true" indent="0" shrinkToFit="false"/>
      <protection locked="true" hidden="false"/>
    </xf>
    <xf numFmtId="164" fontId="11" fillId="3" borderId="12" xfId="0" applyFont="true" applyBorder="true" applyAlignment="false" applyProtection="false">
      <alignment horizontal="general" vertical="bottom" textRotation="0" wrapText="false" indent="0" shrinkToFit="false"/>
      <protection locked="true" hidden="false"/>
    </xf>
    <xf numFmtId="164" fontId="0" fillId="3" borderId="15" xfId="0" applyFont="true" applyBorder="true" applyAlignment="true" applyProtection="false">
      <alignment horizontal="left" vertical="bottom" textRotation="0" wrapText="false" indent="0" shrinkToFit="false"/>
      <protection locked="true" hidden="false"/>
    </xf>
    <xf numFmtId="164" fontId="42" fillId="0" borderId="18" xfId="0" applyFont="true" applyBorder="true" applyAlignment="false" applyProtection="false">
      <alignment horizontal="general" vertical="bottom" textRotation="0" wrapText="false" indent="0" shrinkToFit="false"/>
      <protection locked="true" hidden="false"/>
    </xf>
    <xf numFmtId="169" fontId="42" fillId="0" borderId="19" xfId="0" applyFont="true" applyBorder="true" applyAlignment="true" applyProtection="false">
      <alignment horizontal="center" vertical="bottom" textRotation="0" wrapText="true" indent="0" shrinkToFit="false"/>
      <protection locked="true" hidden="false"/>
    </xf>
    <xf numFmtId="164" fontId="42" fillId="0" borderId="16" xfId="0" applyFont="true" applyBorder="true" applyAlignment="false" applyProtection="false">
      <alignment horizontal="general" vertical="bottom" textRotation="0" wrapText="false" indent="0" shrinkToFit="false"/>
      <protection locked="true" hidden="false"/>
    </xf>
    <xf numFmtId="164" fontId="42" fillId="0" borderId="17" xfId="0" applyFont="true" applyBorder="true" applyAlignment="false" applyProtection="false">
      <alignment horizontal="general" vertical="bottom" textRotation="0" wrapText="false" indent="0" shrinkToFit="false"/>
      <protection locked="true" hidden="false"/>
    </xf>
    <xf numFmtId="166" fontId="42" fillId="0" borderId="17" xfId="0" applyFont="true" applyBorder="true" applyAlignment="false" applyProtection="false">
      <alignment horizontal="general" vertical="bottom" textRotation="0" wrapText="false" indent="0" shrinkToFit="false"/>
      <protection locked="true" hidden="false"/>
    </xf>
    <xf numFmtId="164" fontId="11" fillId="0" borderId="19" xfId="0" applyFont="true" applyBorder="true" applyAlignment="true" applyProtection="false">
      <alignment horizontal="left" vertical="bottom" textRotation="0" wrapText="tru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42" fillId="2" borderId="11" xfId="0" applyFont="true" applyBorder="true" applyAlignment="true" applyProtection="false">
      <alignment horizontal="center" vertical="bottom" textRotation="0" wrapText="true" indent="0" shrinkToFit="false"/>
      <protection locked="true" hidden="false"/>
    </xf>
    <xf numFmtId="164" fontId="35" fillId="4" borderId="18" xfId="0" applyFont="true" applyBorder="true" applyAlignment="true" applyProtection="false">
      <alignment horizontal="general" vertical="center" textRotation="0" wrapText="true" indent="0" shrinkToFit="false"/>
      <protection locked="true" hidden="false"/>
    </xf>
    <xf numFmtId="164" fontId="35" fillId="4" borderId="18" xfId="0" applyFont="true" applyBorder="true" applyAlignment="true" applyProtection="false">
      <alignment horizontal="general" vertical="top" textRotation="0" wrapText="true" indent="0" shrinkToFit="false"/>
      <protection locked="true" hidden="false"/>
    </xf>
    <xf numFmtId="164" fontId="35" fillId="4" borderId="19" xfId="0" applyFont="true" applyBorder="true" applyAlignment="true" applyProtection="false">
      <alignment horizontal="general" vertical="top" textRotation="0" wrapText="true" indent="0" shrinkToFit="false"/>
      <protection locked="true" hidden="false"/>
    </xf>
    <xf numFmtId="164" fontId="35" fillId="4" borderId="11" xfId="0" applyFont="true" applyBorder="true" applyAlignment="true" applyProtection="false">
      <alignment horizontal="general" vertical="top" textRotation="0" wrapText="true" indent="0" shrinkToFit="false"/>
      <protection locked="true" hidden="false"/>
    </xf>
    <xf numFmtId="164" fontId="11" fillId="0" borderId="18" xfId="0" applyFont="true" applyBorder="true" applyAlignment="true" applyProtection="false">
      <alignment horizontal="center" vertical="center" textRotation="0" wrapText="true" indent="0" shrinkToFit="false"/>
      <protection locked="true" hidden="false"/>
    </xf>
    <xf numFmtId="164" fontId="11" fillId="0" borderId="5" xfId="0" applyFont="true" applyBorder="true" applyAlignment="true" applyProtection="false">
      <alignment horizontal="general" vertical="top" textRotation="0" wrapText="true" indent="0" shrinkToFit="false"/>
      <protection locked="true" hidden="false"/>
    </xf>
    <xf numFmtId="164" fontId="11" fillId="0" borderId="8" xfId="0" applyFont="true" applyBorder="true" applyAlignment="true" applyProtection="false">
      <alignment horizontal="general" vertical="top" textRotation="0" wrapText="true" indent="0" shrinkToFit="false"/>
      <protection locked="true" hidden="false"/>
    </xf>
    <xf numFmtId="164" fontId="11" fillId="0" borderId="9" xfId="0" applyFont="true" applyBorder="true" applyAlignment="true" applyProtection="false">
      <alignment horizontal="general" vertical="top" textRotation="0" wrapText="true" indent="0" shrinkToFit="false"/>
      <protection locked="true" hidden="false"/>
    </xf>
    <xf numFmtId="164" fontId="11" fillId="0" borderId="11" xfId="0" applyFont="true" applyBorder="true" applyAlignment="true" applyProtection="false">
      <alignment horizontal="general" vertical="top" textRotation="0" wrapText="tru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4" fontId="11" fillId="0" borderId="12" xfId="0" applyFont="true" applyBorder="true" applyAlignment="true" applyProtection="false">
      <alignment horizontal="general" vertical="top" textRotation="0" wrapText="true" indent="0" shrinkToFit="false"/>
      <protection locked="true" hidden="false"/>
    </xf>
    <xf numFmtId="164" fontId="11" fillId="0" borderId="15" xfId="0" applyFont="true" applyBorder="true" applyAlignment="true" applyProtection="false">
      <alignment horizontal="general" vertical="top" textRotation="0" wrapText="true" indent="0" shrinkToFit="false"/>
      <protection locked="true" hidden="false"/>
    </xf>
    <xf numFmtId="164" fontId="0" fillId="0" borderId="15" xfId="0" applyFont="true" applyBorder="true" applyAlignment="false" applyProtection="false">
      <alignment horizontal="general" vertical="bottom" textRotation="0" wrapText="false" indent="0" shrinkToFit="false"/>
      <protection locked="true" hidden="false"/>
    </xf>
    <xf numFmtId="164" fontId="11" fillId="3" borderId="8" xfId="0" applyFont="true" applyBorder="true" applyAlignment="true" applyProtection="false">
      <alignment horizontal="general" vertical="top" textRotation="0" wrapText="true" indent="0" shrinkToFit="false"/>
      <protection locked="true" hidden="false"/>
    </xf>
    <xf numFmtId="164" fontId="0" fillId="3" borderId="11" xfId="0" applyFont="true" applyBorder="true" applyAlignment="false" applyProtection="false">
      <alignment horizontal="general" vertical="bottom" textRotation="0" wrapText="false" indent="0" shrinkToFit="false"/>
      <protection locked="true" hidden="false"/>
    </xf>
    <xf numFmtId="164" fontId="36" fillId="3" borderId="9" xfId="0" applyFont="true" applyBorder="true" applyAlignment="true" applyProtection="false">
      <alignment horizontal="general" vertical="center" textRotation="0" wrapText="true" indent="0" shrinkToFit="false"/>
      <protection locked="true" hidden="false"/>
    </xf>
    <xf numFmtId="164" fontId="11" fillId="3" borderId="11" xfId="0" applyFont="true" applyBorder="true" applyAlignment="true" applyProtection="false">
      <alignment horizontal="general" vertical="top" textRotation="0" wrapText="true" indent="0" shrinkToFit="false"/>
      <protection locked="true" hidden="false"/>
    </xf>
    <xf numFmtId="164" fontId="11" fillId="3" borderId="12" xfId="0" applyFont="true" applyBorder="true" applyAlignment="true" applyProtection="false">
      <alignment horizontal="general" vertical="top" textRotation="0" wrapText="true" indent="0" shrinkToFit="false"/>
      <protection locked="true" hidden="false"/>
    </xf>
    <xf numFmtId="164" fontId="11" fillId="3" borderId="15" xfId="0" applyFont="true" applyBorder="true" applyAlignment="true" applyProtection="false">
      <alignment horizontal="general" vertical="top" textRotation="0" wrapText="true" indent="0" shrinkToFit="false"/>
      <protection locked="true" hidden="false"/>
    </xf>
    <xf numFmtId="164" fontId="11" fillId="5" borderId="8" xfId="0" applyFont="true" applyBorder="true" applyAlignment="true" applyProtection="false">
      <alignment horizontal="general" vertical="top" textRotation="0" wrapText="tru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0" fillId="5" borderId="11" xfId="0" applyFont="true" applyBorder="true" applyAlignment="true" applyProtection="false">
      <alignment horizontal="general" vertical="bottom" textRotation="0" wrapText="true" indent="0" shrinkToFit="false"/>
      <protection locked="true" hidden="false"/>
    </xf>
    <xf numFmtId="164" fontId="36" fillId="5" borderId="12" xfId="0" applyFont="true" applyBorder="true" applyAlignment="true" applyProtection="false">
      <alignment horizontal="general" vertical="center" textRotation="0" wrapText="true" indent="0" shrinkToFit="false"/>
      <protection locked="true" hidden="false"/>
    </xf>
    <xf numFmtId="164" fontId="11" fillId="5" borderId="12" xfId="0" applyFont="true" applyBorder="true" applyAlignment="true" applyProtection="false">
      <alignment horizontal="general" vertical="top" textRotation="0" wrapText="true" indent="0" shrinkToFit="false"/>
      <protection locked="true" hidden="false"/>
    </xf>
    <xf numFmtId="164" fontId="11" fillId="5" borderId="15" xfId="0" applyFont="true" applyBorder="true" applyAlignment="true" applyProtection="false">
      <alignment horizontal="general" vertical="top" textRotation="0" wrapText="true" indent="0" shrinkToFit="false"/>
      <protection locked="true" hidden="false"/>
    </xf>
    <xf numFmtId="164" fontId="0" fillId="5" borderId="15"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top"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5"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Comma 2" xfId="20"/>
    <cellStyle name="Hyperlink 2" xfId="21"/>
    <cellStyle name="Normal 2" xfId="22"/>
    <cellStyle name="Normal 3" xfId="23"/>
  </cellStyles>
  <dxfs count="9">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externalLink" Target="externalLinks/externalLink1.xml"/><Relationship Id="rId12"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Fig%202.%20RRT%20offered.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General information"/>
      <sheetName val="Figure 2"/>
      <sheetName val="Data"/>
      <sheetName val="Control"/>
    </sheetNames>
    <sheetDataSet>
      <sheetData sheetId="0"/>
      <sheetData sheetId="1"/>
      <sheetData sheetId="2"/>
      <sheetData sheetId="3"/>
    </sheetDataSet>
  </externalBook>
</externalLink>
</file>

<file path=xl/worksheets/_rels/sheet3.xml.rels><?xml version="1.0" encoding="UTF-8"?>
<Relationships xmlns="http://schemas.openxmlformats.org/package/2006/relationships"><Relationship Id="rId1" Type="http://schemas.openxmlformats.org/officeDocument/2006/relationships/hyperlink" Target="mailto:s.ploosvanamstel@amc.uva.nl" TargetMode="External"/>
</Relationships>
</file>

<file path=xl/worksheets/_rels/sheet5.xml.rels><?xml version="1.0" encoding="UTF-8"?>
<Relationships xmlns="http://schemas.openxmlformats.org/package/2006/relationships"><Relationship Id="rId1" Type="http://schemas.openxmlformats.org/officeDocument/2006/relationships/hyperlink" Target="http://www.nbvn.be/"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85"/>
  <sheetViews>
    <sheetView showFormulas="false" showGridLines="true" showRowColHeaders="true" showZeros="true" rightToLeft="false" tabSelected="false" showOutlineSymbols="true" defaultGridColor="true" view="normal" topLeftCell="F1" colorId="64" zoomScale="100" zoomScaleNormal="100" zoomScalePageLayoutView="100" workbookViewId="0">
      <selection pane="topLeft" activeCell="F2" activeCellId="0" sqref="F2:L2"/>
    </sheetView>
  </sheetViews>
  <sheetFormatPr defaultColWidth="9.13671875" defaultRowHeight="15.75" zeroHeight="false" outlineLevelRow="0" outlineLevelCol="0"/>
  <cols>
    <col collapsed="false" customWidth="true" hidden="false" outlineLevel="0" max="1" min="1" style="1" width="40.84"/>
    <col collapsed="false" customWidth="true" hidden="false" outlineLevel="0" max="2" min="2" style="1" width="22.42"/>
    <col collapsed="false" customWidth="true" hidden="false" outlineLevel="0" max="4" min="3" style="1" width="19.99"/>
    <col collapsed="false" customWidth="true" hidden="false" outlineLevel="0" max="5" min="5" style="1" width="67.56"/>
    <col collapsed="false" customWidth="true" hidden="false" outlineLevel="0" max="6" min="6" style="1" width="11.85"/>
    <col collapsed="false" customWidth="true" hidden="false" outlineLevel="0" max="7" min="7" style="1" width="25.13"/>
    <col collapsed="false" customWidth="true" hidden="false" outlineLevel="0" max="8" min="8" style="1" width="17.85"/>
    <col collapsed="false" customWidth="true" hidden="false" outlineLevel="0" max="9" min="9" style="1" width="23.14"/>
    <col collapsed="false" customWidth="true" hidden="false" outlineLevel="0" max="10" min="10" style="1" width="46.14"/>
    <col collapsed="false" customWidth="true" hidden="false" outlineLevel="0" max="11" min="11" style="1" width="4.99"/>
    <col collapsed="false" customWidth="false" hidden="false" outlineLevel="0" max="257" min="12" style="1" width="9.14"/>
  </cols>
  <sheetData>
    <row r="1" customFormat="false" ht="15.75" hidden="false" customHeight="false" outlineLevel="0" collapsed="false">
      <c r="A1" s="2" t="s">
        <v>0</v>
      </c>
      <c r="B1" s="2"/>
      <c r="C1" s="2"/>
      <c r="D1" s="2"/>
      <c r="E1" s="2" t="s">
        <v>1</v>
      </c>
      <c r="F1" s="2"/>
      <c r="G1" s="2"/>
      <c r="H1" s="2"/>
      <c r="I1" s="2"/>
      <c r="J1" s="2"/>
      <c r="K1" s="2"/>
    </row>
    <row r="2" customFormat="false" ht="15.75" hidden="false" customHeight="false" outlineLevel="0" collapsed="false">
      <c r="A2" s="3" t="s">
        <v>2</v>
      </c>
      <c r="B2" s="3" t="s">
        <v>3</v>
      </c>
      <c r="C2" s="3" t="s">
        <v>4</v>
      </c>
      <c r="D2" s="3" t="s">
        <v>5</v>
      </c>
      <c r="E2" s="4" t="s">
        <v>6</v>
      </c>
      <c r="F2" s="5" t="s">
        <v>7</v>
      </c>
      <c r="G2" s="5" t="s">
        <v>8</v>
      </c>
      <c r="H2" s="5" t="s">
        <v>9</v>
      </c>
      <c r="I2" s="5" t="s">
        <v>10</v>
      </c>
      <c r="J2" s="5" t="s">
        <v>11</v>
      </c>
      <c r="K2" s="5" t="s">
        <v>12</v>
      </c>
      <c r="L2" s="5" t="s">
        <v>13</v>
      </c>
    </row>
    <row r="3" customFormat="false" ht="18" hidden="false" customHeight="false" outlineLevel="0" collapsed="false">
      <c r="A3" s="6" t="s">
        <v>14</v>
      </c>
      <c r="B3" s="7" t="s">
        <v>15</v>
      </c>
      <c r="C3" s="7" t="s">
        <v>16</v>
      </c>
      <c r="D3" s="7" t="s">
        <v>17</v>
      </c>
      <c r="E3" s="8" t="s">
        <v>18</v>
      </c>
      <c r="F3" s="9"/>
      <c r="G3" s="9" t="s">
        <v>19</v>
      </c>
      <c r="H3" s="9" t="s">
        <v>20</v>
      </c>
      <c r="I3" s="10" t="n">
        <v>2889167</v>
      </c>
      <c r="J3" s="11" t="n">
        <v>535830.809146614</v>
      </c>
      <c r="K3" s="10" t="n">
        <v>18.5462041185786</v>
      </c>
      <c r="L3" s="12" t="n">
        <f aca="false">J3/1911809951*100</f>
        <v>0.0280274097781707</v>
      </c>
    </row>
    <row r="4" customFormat="false" ht="18" hidden="false" customHeight="false" outlineLevel="0" collapsed="false">
      <c r="A4" s="13" t="s">
        <v>21</v>
      </c>
      <c r="B4" s="13" t="s">
        <v>22</v>
      </c>
      <c r="C4" s="14" t="s">
        <v>23</v>
      </c>
      <c r="D4" s="14" t="s">
        <v>24</v>
      </c>
      <c r="E4" s="15" t="s">
        <v>25</v>
      </c>
      <c r="F4" s="16" t="s">
        <v>26</v>
      </c>
      <c r="G4" s="5"/>
      <c r="H4" s="5" t="s">
        <v>20</v>
      </c>
      <c r="I4" s="17" t="n">
        <v>43416755</v>
      </c>
      <c r="J4" s="18" t="n">
        <f aca="false">K4/100*I4</f>
        <v>10938503</v>
      </c>
      <c r="K4" s="17" t="n">
        <v>25.1941974935713</v>
      </c>
      <c r="L4" s="19" t="n">
        <f aca="false">J4/1911809951*100</f>
        <v>0.572154308239606</v>
      </c>
    </row>
    <row r="5" customFormat="false" ht="18" hidden="false" customHeight="false" outlineLevel="0" collapsed="false">
      <c r="A5" s="6" t="s">
        <v>27</v>
      </c>
      <c r="B5" s="7" t="s">
        <v>28</v>
      </c>
      <c r="C5" s="7" t="s">
        <v>29</v>
      </c>
      <c r="D5" s="7" t="s">
        <v>30</v>
      </c>
      <c r="E5" s="8" t="s">
        <v>31</v>
      </c>
      <c r="F5" s="9"/>
      <c r="G5" s="9" t="s">
        <v>32</v>
      </c>
      <c r="H5" s="9"/>
      <c r="I5" s="20" t="n">
        <v>23781169</v>
      </c>
      <c r="J5" s="21" t="n">
        <v>4446624.24018166</v>
      </c>
      <c r="K5" s="20" t="n">
        <v>18.6980894008266</v>
      </c>
      <c r="L5" s="12" t="n">
        <f aca="false">J5/1911809951*100</f>
        <v>0.23258714799846</v>
      </c>
    </row>
    <row r="6" customFormat="false" ht="18" hidden="false" customHeight="false" outlineLevel="0" collapsed="false">
      <c r="A6" s="6" t="s">
        <v>14</v>
      </c>
      <c r="B6" s="7" t="s">
        <v>33</v>
      </c>
      <c r="C6" s="7" t="s">
        <v>34</v>
      </c>
      <c r="D6" s="7" t="s">
        <v>35</v>
      </c>
      <c r="E6" s="8" t="s">
        <v>18</v>
      </c>
      <c r="F6" s="9" t="s">
        <v>36</v>
      </c>
      <c r="G6" s="9" t="s">
        <v>19</v>
      </c>
      <c r="H6" s="9" t="s">
        <v>20</v>
      </c>
      <c r="I6" s="20" t="n">
        <v>8611088</v>
      </c>
      <c r="J6" s="21" t="n">
        <v>1223432.36460983</v>
      </c>
      <c r="K6" s="20" t="n">
        <v>14.2076397850054</v>
      </c>
      <c r="L6" s="12" t="n">
        <f aca="false">J6/1911809951*100</f>
        <v>0.063993409175943</v>
      </c>
    </row>
    <row r="7" customFormat="false" ht="18" hidden="false" customHeight="false" outlineLevel="0" collapsed="false">
      <c r="A7" s="13" t="s">
        <v>37</v>
      </c>
      <c r="B7" s="13" t="s">
        <v>38</v>
      </c>
      <c r="C7" s="14" t="s">
        <v>39</v>
      </c>
      <c r="D7" s="14" t="s">
        <v>40</v>
      </c>
      <c r="E7" s="15" t="s">
        <v>41</v>
      </c>
      <c r="F7" s="5"/>
      <c r="G7" s="5"/>
      <c r="H7" s="5"/>
      <c r="I7" s="17" t="n">
        <v>160995642</v>
      </c>
      <c r="J7" s="18" t="n">
        <f aca="false">K7/100*I7</f>
        <v>47408346</v>
      </c>
      <c r="K7" s="17" t="n">
        <v>29.4469747199741</v>
      </c>
      <c r="L7" s="19" t="n">
        <f aca="false">J7/1911809951*100</f>
        <v>2.47976248764698</v>
      </c>
    </row>
    <row r="8" customFormat="false" ht="18" hidden="false" customHeight="false" outlineLevel="0" collapsed="false">
      <c r="A8" s="6" t="s">
        <v>14</v>
      </c>
      <c r="B8" s="7" t="s">
        <v>42</v>
      </c>
      <c r="C8" s="7" t="s">
        <v>43</v>
      </c>
      <c r="D8" s="7" t="s">
        <v>44</v>
      </c>
      <c r="E8" s="8" t="s">
        <v>18</v>
      </c>
      <c r="F8" s="9"/>
      <c r="G8" s="9" t="s">
        <v>19</v>
      </c>
      <c r="H8" s="9" t="s">
        <v>20</v>
      </c>
      <c r="I8" s="20" t="n">
        <v>9513000</v>
      </c>
      <c r="J8" s="21" t="n">
        <v>1528568.5539099</v>
      </c>
      <c r="K8" s="20" t="n">
        <v>16.0682072312614</v>
      </c>
      <c r="L8" s="12" t="n">
        <f aca="false">J8/1911809951*100</f>
        <v>0.0799540013436146</v>
      </c>
    </row>
    <row r="9" customFormat="false" ht="18" hidden="false" customHeight="false" outlineLevel="0" collapsed="false">
      <c r="A9" s="6" t="s">
        <v>14</v>
      </c>
      <c r="B9" s="7" t="s">
        <v>45</v>
      </c>
      <c r="C9" s="7" t="s">
        <v>46</v>
      </c>
      <c r="D9" s="7" t="s">
        <v>47</v>
      </c>
      <c r="E9" s="8" t="s">
        <v>31</v>
      </c>
      <c r="F9" s="22" t="s">
        <v>48</v>
      </c>
      <c r="G9" s="9" t="s">
        <v>19</v>
      </c>
      <c r="H9" s="9"/>
      <c r="I9" s="20" t="n">
        <v>11285721</v>
      </c>
      <c r="J9" s="21" t="n">
        <v>1912302.4142598</v>
      </c>
      <c r="K9" s="20" t="n">
        <v>16.9444416910519</v>
      </c>
      <c r="L9" s="12" t="n">
        <f aca="false">J9/1911809951*100</f>
        <v>0.100025759007036</v>
      </c>
    </row>
    <row r="10" customFormat="false" ht="15.75" hidden="false" customHeight="false" outlineLevel="0" collapsed="false">
      <c r="A10" s="6" t="s">
        <v>49</v>
      </c>
      <c r="B10" s="7" t="s">
        <v>50</v>
      </c>
      <c r="C10" s="7" t="s">
        <v>51</v>
      </c>
      <c r="D10" s="7" t="s">
        <v>52</v>
      </c>
      <c r="E10" s="8" t="s">
        <v>31</v>
      </c>
      <c r="F10" s="9" t="s">
        <v>53</v>
      </c>
      <c r="G10" s="9"/>
      <c r="H10" s="9"/>
      <c r="I10" s="10" t="n">
        <v>35851774</v>
      </c>
      <c r="J10" s="11" t="n">
        <f aca="false">K10/100*I10</f>
        <v>5726266.15167595</v>
      </c>
      <c r="K10" s="10" t="n">
        <v>15.9720580400734</v>
      </c>
      <c r="L10" s="23" t="n">
        <f aca="false">J10/1911809951*100</f>
        <v>0.29952067927467</v>
      </c>
    </row>
    <row r="11" customFormat="false" ht="18" hidden="false" customHeight="false" outlineLevel="0" collapsed="false">
      <c r="A11" s="13" t="s">
        <v>37</v>
      </c>
      <c r="B11" s="13" t="s">
        <v>54</v>
      </c>
      <c r="C11" s="14" t="s">
        <v>55</v>
      </c>
      <c r="D11" s="14" t="s">
        <v>56</v>
      </c>
      <c r="E11" s="15" t="s">
        <v>41</v>
      </c>
      <c r="F11" s="5"/>
      <c r="G11" s="5"/>
      <c r="H11" s="5"/>
      <c r="I11" s="17" t="n">
        <v>1371220000</v>
      </c>
      <c r="J11" s="18" t="n">
        <f aca="false">K11/100*I11</f>
        <v>236283151.835771</v>
      </c>
      <c r="K11" s="17" t="n">
        <v>17.231600460595</v>
      </c>
      <c r="L11" s="19" t="n">
        <f aca="false">J11/1911809951*100</f>
        <v>12.3591339040881</v>
      </c>
    </row>
    <row r="12" customFormat="false" ht="18" hidden="false" customHeight="false" outlineLevel="0" collapsed="false">
      <c r="A12" s="6" t="s">
        <v>14</v>
      </c>
      <c r="B12" s="7" t="s">
        <v>57</v>
      </c>
      <c r="C12" s="7" t="s">
        <v>58</v>
      </c>
      <c r="D12" s="7" t="s">
        <v>59</v>
      </c>
      <c r="E12" s="8" t="s">
        <v>31</v>
      </c>
      <c r="F12" s="9"/>
      <c r="G12" s="9" t="s">
        <v>19</v>
      </c>
      <c r="H12" s="9"/>
      <c r="I12" s="20" t="n">
        <v>10551219</v>
      </c>
      <c r="J12" s="21" t="n">
        <v>1587103.3154499</v>
      </c>
      <c r="K12" s="20" t="n">
        <v>15.0418953056505</v>
      </c>
      <c r="L12" s="12" t="n">
        <f aca="false">J12/1911809951*100</f>
        <v>0.0830157471782039</v>
      </c>
    </row>
    <row r="13" customFormat="false" ht="18" hidden="false" customHeight="false" outlineLevel="0" collapsed="false">
      <c r="A13" s="6" t="s">
        <v>14</v>
      </c>
      <c r="B13" s="7" t="s">
        <v>60</v>
      </c>
      <c r="C13" s="7" t="s">
        <v>61</v>
      </c>
      <c r="D13" s="7" t="s">
        <v>62</v>
      </c>
      <c r="E13" s="8" t="s">
        <v>31</v>
      </c>
      <c r="F13" s="9" t="s">
        <v>63</v>
      </c>
      <c r="G13" s="9" t="s">
        <v>19</v>
      </c>
      <c r="H13" s="9"/>
      <c r="I13" s="10" t="n">
        <v>5676002</v>
      </c>
      <c r="J13" s="11" t="n">
        <f aca="false">K13/100*I13</f>
        <v>958166.334542758</v>
      </c>
      <c r="K13" s="10" t="n">
        <v>16.8810076977203</v>
      </c>
      <c r="L13" s="12" t="n">
        <f aca="false">J13/1911809951*100</f>
        <v>0.0501182836736243</v>
      </c>
    </row>
    <row r="14" customFormat="false" ht="18" hidden="false" customHeight="false" outlineLevel="0" collapsed="false">
      <c r="A14" s="6" t="s">
        <v>14</v>
      </c>
      <c r="B14" s="7" t="s">
        <v>64</v>
      </c>
      <c r="C14" s="7" t="s">
        <v>65</v>
      </c>
      <c r="D14" s="7" t="s">
        <v>66</v>
      </c>
      <c r="E14" s="8" t="s">
        <v>31</v>
      </c>
      <c r="F14" s="9" t="s">
        <v>67</v>
      </c>
      <c r="G14" s="9" t="s">
        <v>19</v>
      </c>
      <c r="H14" s="9"/>
      <c r="I14" s="10" t="n">
        <v>5482013</v>
      </c>
      <c r="J14" s="11" t="n">
        <f aca="false">K14/100*I14</f>
        <v>895669.408382586</v>
      </c>
      <c r="K14" s="10" t="n">
        <v>16.3383306165561</v>
      </c>
      <c r="L14" s="12" t="n">
        <f aca="false">J14/1911809951*100</f>
        <v>0.0468492910560536</v>
      </c>
    </row>
    <row r="15" customFormat="false" ht="18" hidden="false" customHeight="false" outlineLevel="0" collapsed="false">
      <c r="A15" s="6" t="s">
        <v>14</v>
      </c>
      <c r="B15" s="7" t="s">
        <v>68</v>
      </c>
      <c r="C15" s="7" t="s">
        <v>69</v>
      </c>
      <c r="D15" s="7" t="s">
        <v>70</v>
      </c>
      <c r="E15" s="8" t="s">
        <v>31</v>
      </c>
      <c r="F15" s="22" t="s">
        <v>71</v>
      </c>
      <c r="G15" s="9" t="s">
        <v>19</v>
      </c>
      <c r="H15" s="9"/>
      <c r="I15" s="10" t="n">
        <v>66808385</v>
      </c>
      <c r="J15" s="11" t="n">
        <f aca="false">K15/100*I15</f>
        <v>12348550.0505662</v>
      </c>
      <c r="K15" s="10" t="n">
        <v>18.4835332429697</v>
      </c>
      <c r="L15" s="12" t="n">
        <f aca="false">J15/1911809951*100</f>
        <v>0.645908869974607</v>
      </c>
    </row>
    <row r="16" customFormat="false" ht="18" hidden="false" customHeight="false" outlineLevel="0" collapsed="false">
      <c r="A16" s="13" t="s">
        <v>14</v>
      </c>
      <c r="B16" s="13" t="s">
        <v>72</v>
      </c>
      <c r="C16" s="14" t="s">
        <v>73</v>
      </c>
      <c r="D16" s="14" t="s">
        <v>74</v>
      </c>
      <c r="E16" s="15" t="s">
        <v>41</v>
      </c>
      <c r="F16" s="5"/>
      <c r="G16" s="5"/>
      <c r="H16" s="5"/>
      <c r="I16" s="17" t="n">
        <v>3679000</v>
      </c>
      <c r="J16" s="18" t="n">
        <f aca="false">K16/100*I16</f>
        <v>637477.414938503</v>
      </c>
      <c r="K16" s="17" t="n">
        <v>17.3274643908264</v>
      </c>
      <c r="L16" s="19" t="n">
        <f aca="false">J16/1911809951*100</f>
        <v>0.0333441833276923</v>
      </c>
    </row>
    <row r="17" customFormat="false" ht="18" hidden="false" customHeight="false" outlineLevel="0" collapsed="false">
      <c r="A17" s="6" t="s">
        <v>14</v>
      </c>
      <c r="B17" s="7" t="s">
        <v>75</v>
      </c>
      <c r="C17" s="7" t="s">
        <v>76</v>
      </c>
      <c r="D17" s="7" t="s">
        <v>77</v>
      </c>
      <c r="E17" s="8" t="s">
        <v>31</v>
      </c>
      <c r="F17" s="9"/>
      <c r="G17" s="9" t="s">
        <v>19</v>
      </c>
      <c r="H17" s="9"/>
      <c r="I17" s="10" t="n">
        <v>81413145</v>
      </c>
      <c r="J17" s="11" t="n">
        <f aca="false">K17/100*I17</f>
        <v>10490754.6816302</v>
      </c>
      <c r="K17" s="10" t="n">
        <v>12.8858241278238</v>
      </c>
      <c r="L17" s="12" t="n">
        <f aca="false">J17/1911809951*100</f>
        <v>0.54873418124761</v>
      </c>
    </row>
    <row r="18" customFormat="false" ht="18" hidden="false" customHeight="false" outlineLevel="0" collapsed="false">
      <c r="A18" s="6" t="s">
        <v>14</v>
      </c>
      <c r="B18" s="7" t="s">
        <v>78</v>
      </c>
      <c r="C18" s="7" t="s">
        <v>79</v>
      </c>
      <c r="D18" s="7" t="s">
        <v>80</v>
      </c>
      <c r="E18" s="8" t="s">
        <v>31</v>
      </c>
      <c r="F18" s="9" t="s">
        <v>81</v>
      </c>
      <c r="G18" s="9" t="s">
        <v>19</v>
      </c>
      <c r="H18" s="9"/>
      <c r="I18" s="10" t="n">
        <v>10823732</v>
      </c>
      <c r="J18" s="11" t="n">
        <f aca="false">K18/100*I18</f>
        <v>1580516.74425751</v>
      </c>
      <c r="K18" s="10" t="n">
        <v>14.602327037084</v>
      </c>
      <c r="L18" s="12" t="n">
        <f aca="false">J18/1911809951*100</f>
        <v>0.0826712269925575</v>
      </c>
    </row>
    <row r="19" customFormat="false" ht="15.75" hidden="false" customHeight="false" outlineLevel="0" collapsed="false">
      <c r="A19" s="6" t="s">
        <v>37</v>
      </c>
      <c r="B19" s="7" t="s">
        <v>82</v>
      </c>
      <c r="C19" s="7" t="s">
        <v>83</v>
      </c>
      <c r="D19" s="7" t="s">
        <v>84</v>
      </c>
      <c r="E19" s="8" t="s">
        <v>31</v>
      </c>
      <c r="F19" s="9" t="s">
        <v>85</v>
      </c>
      <c r="G19" s="9"/>
      <c r="H19" s="9"/>
      <c r="I19" s="10" t="n">
        <v>7305700</v>
      </c>
      <c r="J19" s="11" t="n">
        <f aca="false">K19/100*I19</f>
        <v>873811.072885321</v>
      </c>
      <c r="K19" s="10" t="n">
        <v>11.9606755394462</v>
      </c>
      <c r="L19" s="12" t="n">
        <f aca="false">J19/1911809951*100</f>
        <v>0.0457059590273741</v>
      </c>
    </row>
    <row r="20" customFormat="false" ht="18" hidden="false" customHeight="false" outlineLevel="0" collapsed="false">
      <c r="A20" s="13" t="s">
        <v>37</v>
      </c>
      <c r="B20" s="13" t="s">
        <v>86</v>
      </c>
      <c r="C20" s="14" t="s">
        <v>87</v>
      </c>
      <c r="D20" s="14" t="s">
        <v>88</v>
      </c>
      <c r="E20" s="15" t="s">
        <v>25</v>
      </c>
      <c r="F20" s="5"/>
      <c r="G20" s="5"/>
      <c r="H20" s="5" t="s">
        <v>20</v>
      </c>
      <c r="I20" s="17" t="n">
        <v>1311050527</v>
      </c>
      <c r="J20" s="18" t="n">
        <f aca="false">K20/100*I20</f>
        <v>377426895</v>
      </c>
      <c r="K20" s="17" t="n">
        <v>28.7881273244017</v>
      </c>
      <c r="L20" s="19" t="n">
        <f aca="false">J20/1911809951*100</f>
        <v>19.741862668022</v>
      </c>
    </row>
    <row r="21" customFormat="false" ht="18" hidden="false" customHeight="false" outlineLevel="0" collapsed="false">
      <c r="A21" s="13" t="s">
        <v>37</v>
      </c>
      <c r="B21" s="13" t="s">
        <v>89</v>
      </c>
      <c r="C21" s="14" t="s">
        <v>90</v>
      </c>
      <c r="D21" s="14" t="s">
        <v>91</v>
      </c>
      <c r="E21" s="15" t="s">
        <v>41</v>
      </c>
      <c r="F21" s="5"/>
      <c r="G21" s="5"/>
      <c r="H21" s="5"/>
      <c r="I21" s="17" t="n">
        <v>257563815</v>
      </c>
      <c r="J21" s="18" t="n">
        <f aca="false">K21/100*I21</f>
        <v>71325569</v>
      </c>
      <c r="K21" s="17" t="n">
        <v>27.692387224502</v>
      </c>
      <c r="L21" s="19" t="n">
        <f aca="false">J21/1911809951*100</f>
        <v>3.73078762157777</v>
      </c>
    </row>
    <row r="22" customFormat="false" ht="18" hidden="false" customHeight="false" outlineLevel="0" collapsed="false">
      <c r="A22" s="13" t="s">
        <v>37</v>
      </c>
      <c r="B22" s="13" t="s">
        <v>92</v>
      </c>
      <c r="C22" s="14" t="s">
        <v>93</v>
      </c>
      <c r="D22" s="14" t="s">
        <v>94</v>
      </c>
      <c r="E22" s="15" t="s">
        <v>25</v>
      </c>
      <c r="F22" s="5"/>
      <c r="G22" s="5"/>
      <c r="H22" s="5" t="s">
        <v>20</v>
      </c>
      <c r="I22" s="17" t="n">
        <v>79109272</v>
      </c>
      <c r="J22" s="18" t="n">
        <f aca="false">K22/100*I22</f>
        <v>18677281</v>
      </c>
      <c r="K22" s="17" t="n">
        <v>23.6094714662524</v>
      </c>
      <c r="L22" s="19" t="n">
        <f aca="false">J22/1911809951*100</f>
        <v>0.976942346713416</v>
      </c>
    </row>
    <row r="23" customFormat="false" ht="15.75" hidden="false" customHeight="false" outlineLevel="0" collapsed="false">
      <c r="A23" s="6" t="s">
        <v>37</v>
      </c>
      <c r="B23" s="7" t="s">
        <v>95</v>
      </c>
      <c r="C23" s="7" t="s">
        <v>96</v>
      </c>
      <c r="D23" s="7" t="s">
        <v>97</v>
      </c>
      <c r="E23" s="8" t="s">
        <v>31</v>
      </c>
      <c r="F23" s="9"/>
      <c r="G23" s="9"/>
      <c r="H23" s="9"/>
      <c r="I23" s="10" t="n">
        <v>36423395</v>
      </c>
      <c r="J23" s="11" t="n">
        <f aca="false">K23/100*I23</f>
        <v>14927312</v>
      </c>
      <c r="K23" s="10" t="n">
        <v>40.9827584715812</v>
      </c>
      <c r="L23" s="12" t="n">
        <f aca="false">J23/1911809951*100</f>
        <v>0.780794764259493</v>
      </c>
    </row>
    <row r="24" customFormat="false" ht="18" hidden="false" customHeight="false" outlineLevel="0" collapsed="false">
      <c r="A24" s="6" t="s">
        <v>14</v>
      </c>
      <c r="B24" s="7" t="s">
        <v>98</v>
      </c>
      <c r="C24" s="7" t="s">
        <v>99</v>
      </c>
      <c r="D24" s="7" t="s">
        <v>100</v>
      </c>
      <c r="E24" s="8" t="s">
        <v>31</v>
      </c>
      <c r="F24" s="9" t="s">
        <v>101</v>
      </c>
      <c r="G24" s="9" t="s">
        <v>19</v>
      </c>
      <c r="H24" s="9"/>
      <c r="I24" s="10" t="n">
        <v>8380400</v>
      </c>
      <c r="J24" s="11" t="n">
        <f aca="false">K24/100*I24</f>
        <v>2332555.03819676</v>
      </c>
      <c r="K24" s="10" t="n">
        <v>27.8334570927015</v>
      </c>
      <c r="L24" s="12" t="n">
        <f aca="false">J24/1911809951*100</f>
        <v>0.122007683712321</v>
      </c>
    </row>
    <row r="25" customFormat="false" ht="15.75" hidden="false" customHeight="false" outlineLevel="0" collapsed="false">
      <c r="A25" s="6" t="s">
        <v>37</v>
      </c>
      <c r="B25" s="7" t="s">
        <v>102</v>
      </c>
      <c r="C25" s="7" t="s">
        <v>103</v>
      </c>
      <c r="D25" s="7" t="s">
        <v>104</v>
      </c>
      <c r="E25" s="8" t="s">
        <v>31</v>
      </c>
      <c r="F25" s="9" t="s">
        <v>105</v>
      </c>
      <c r="G25" s="9"/>
      <c r="H25" s="9"/>
      <c r="I25" s="10" t="n">
        <v>126958472</v>
      </c>
      <c r="J25" s="11" t="n">
        <f aca="false">K25/100*I25</f>
        <v>16321141.5032531</v>
      </c>
      <c r="K25" s="10" t="n">
        <v>12.8554961682692</v>
      </c>
      <c r="L25" s="12" t="n">
        <f aca="false">J25/1911809951*100</f>
        <v>0.853701043595684</v>
      </c>
    </row>
    <row r="26" customFormat="false" ht="18" hidden="false" customHeight="false" outlineLevel="0" collapsed="false">
      <c r="A26" s="13" t="s">
        <v>14</v>
      </c>
      <c r="B26" s="13" t="s">
        <v>106</v>
      </c>
      <c r="C26" s="14" t="s">
        <v>107</v>
      </c>
      <c r="D26" s="14" t="s">
        <v>108</v>
      </c>
      <c r="E26" s="15" t="s">
        <v>41</v>
      </c>
      <c r="F26" s="5"/>
      <c r="G26" s="5" t="s">
        <v>19</v>
      </c>
      <c r="H26" s="5"/>
      <c r="I26" s="17" t="n">
        <v>2910199</v>
      </c>
      <c r="J26" s="18" t="n">
        <f aca="false">K26/100*I26</f>
        <v>422411.860597448</v>
      </c>
      <c r="K26" s="17" t="n">
        <v>14.5148788999463</v>
      </c>
      <c r="L26" s="19" t="n">
        <f aca="false">J26/1911809951*100</f>
        <v>0.0220948667191788</v>
      </c>
    </row>
    <row r="27" customFormat="false" ht="15.75" hidden="false" customHeight="false" outlineLevel="0" collapsed="false">
      <c r="A27" s="6" t="s">
        <v>37</v>
      </c>
      <c r="B27" s="7" t="s">
        <v>109</v>
      </c>
      <c r="C27" s="7" t="s">
        <v>110</v>
      </c>
      <c r="D27" s="7" t="s">
        <v>111</v>
      </c>
      <c r="E27" s="8" t="s">
        <v>31</v>
      </c>
      <c r="F27" s="9" t="s">
        <v>112</v>
      </c>
      <c r="G27" s="9"/>
      <c r="H27" s="9"/>
      <c r="I27" s="10" t="n">
        <v>30331007</v>
      </c>
      <c r="J27" s="11" t="n">
        <f aca="false">K27/100*I27</f>
        <v>7588207.19588522</v>
      </c>
      <c r="K27" s="10" t="n">
        <v>25.0179863658507</v>
      </c>
      <c r="L27" s="12" t="n">
        <f aca="false">J27/1911809951*100</f>
        <v>0.396912213576255</v>
      </c>
    </row>
    <row r="28" customFormat="false" ht="18" hidden="false" customHeight="false" outlineLevel="0" collapsed="false">
      <c r="A28" s="13" t="s">
        <v>37</v>
      </c>
      <c r="B28" s="13" t="s">
        <v>113</v>
      </c>
      <c r="C28" s="14" t="s">
        <v>114</v>
      </c>
      <c r="D28" s="14" t="s">
        <v>115</v>
      </c>
      <c r="E28" s="15" t="s">
        <v>41</v>
      </c>
      <c r="F28" s="5"/>
      <c r="G28" s="5"/>
      <c r="H28" s="5"/>
      <c r="I28" s="17" t="n">
        <v>53897154</v>
      </c>
      <c r="J28" s="18" t="n">
        <f aca="false">K28/100*I28</f>
        <v>14848990</v>
      </c>
      <c r="K28" s="17" t="n">
        <v>27.550601280357</v>
      </c>
      <c r="L28" s="19" t="n">
        <f aca="false">J28/1911809951*100</f>
        <v>0.776698018138937</v>
      </c>
    </row>
    <row r="29" customFormat="false" ht="18" hidden="false" customHeight="false" outlineLevel="0" collapsed="false">
      <c r="A29" s="6" t="s">
        <v>14</v>
      </c>
      <c r="B29" s="7" t="s">
        <v>116</v>
      </c>
      <c r="C29" s="7" t="s">
        <v>117</v>
      </c>
      <c r="D29" s="7" t="s">
        <v>118</v>
      </c>
      <c r="E29" s="8" t="s">
        <v>31</v>
      </c>
      <c r="F29" s="9" t="s">
        <v>119</v>
      </c>
      <c r="G29" s="9" t="s">
        <v>19</v>
      </c>
      <c r="H29" s="9"/>
      <c r="I29" s="10" t="n">
        <v>16936520</v>
      </c>
      <c r="J29" s="11" t="n">
        <f aca="false">K29/100*I29</f>
        <v>2798467.21242021</v>
      </c>
      <c r="K29" s="10" t="n">
        <v>16.5232716781264</v>
      </c>
      <c r="L29" s="12" t="n">
        <f aca="false">J29/1911809951*100</f>
        <v>0.146377897602031</v>
      </c>
    </row>
    <row r="30" customFormat="false" ht="18" hidden="false" customHeight="false" outlineLevel="0" collapsed="false">
      <c r="A30" s="6" t="s">
        <v>27</v>
      </c>
      <c r="B30" s="6" t="s">
        <v>120</v>
      </c>
      <c r="C30" s="6" t="s">
        <v>121</v>
      </c>
      <c r="D30" s="6" t="s">
        <v>122</v>
      </c>
      <c r="E30" s="8" t="s">
        <v>18</v>
      </c>
      <c r="F30" s="9"/>
      <c r="G30" s="9" t="s">
        <v>32</v>
      </c>
      <c r="H30" s="9" t="s">
        <v>20</v>
      </c>
      <c r="I30" s="10" t="n">
        <v>4595700</v>
      </c>
      <c r="J30" s="11" t="n">
        <f aca="false">K30/100*I30</f>
        <v>928648.787155024</v>
      </c>
      <c r="K30" s="10" t="n">
        <v>20.2069061765351</v>
      </c>
      <c r="L30" s="12" t="n">
        <f aca="false">J30/1911809951*100</f>
        <v>0.04857432542755</v>
      </c>
    </row>
    <row r="31" customFormat="false" ht="18" hidden="false" customHeight="false" outlineLevel="0" collapsed="false">
      <c r="A31" s="6" t="s">
        <v>14</v>
      </c>
      <c r="B31" s="7" t="s">
        <v>123</v>
      </c>
      <c r="C31" s="7" t="s">
        <v>124</v>
      </c>
      <c r="D31" s="7" t="s">
        <v>125</v>
      </c>
      <c r="E31" s="8" t="s">
        <v>31</v>
      </c>
      <c r="F31" s="9" t="s">
        <v>126</v>
      </c>
      <c r="G31" s="9" t="s">
        <v>19</v>
      </c>
      <c r="H31" s="9"/>
      <c r="I31" s="10" t="n">
        <v>5195921</v>
      </c>
      <c r="J31" s="11" t="n">
        <f aca="false">K31/100*I31</f>
        <v>933631.452575883</v>
      </c>
      <c r="K31" s="10" t="n">
        <v>17.9685459531791</v>
      </c>
      <c r="L31" s="12" t="n">
        <f aca="false">J31/1911809951*100</f>
        <v>0.0488349509891155</v>
      </c>
    </row>
    <row r="32" customFormat="false" ht="15.75" hidden="false" customHeight="false" outlineLevel="0" collapsed="false">
      <c r="A32" s="6" t="s">
        <v>21</v>
      </c>
      <c r="B32" s="7" t="s">
        <v>127</v>
      </c>
      <c r="C32" s="7" t="s">
        <v>128</v>
      </c>
      <c r="D32" s="7" t="s">
        <v>129</v>
      </c>
      <c r="E32" s="8" t="s">
        <v>31</v>
      </c>
      <c r="F32" s="9"/>
      <c r="G32" s="9"/>
      <c r="H32" s="9"/>
      <c r="I32" s="10" t="n">
        <v>31376670</v>
      </c>
      <c r="J32" s="11" t="n">
        <f aca="false">K32/100*I32</f>
        <v>8752716</v>
      </c>
      <c r="K32" s="10" t="n">
        <v>27.8956179862299</v>
      </c>
      <c r="L32" s="12" t="n">
        <f aca="false">J32/1911809951*100</f>
        <v>0.457823540222801</v>
      </c>
    </row>
    <row r="33" customFormat="false" ht="18" hidden="false" customHeight="false" outlineLevel="0" collapsed="false">
      <c r="A33" s="13" t="s">
        <v>37</v>
      </c>
      <c r="B33" s="13" t="s">
        <v>130</v>
      </c>
      <c r="C33" s="14" t="s">
        <v>131</v>
      </c>
      <c r="D33" s="14" t="s">
        <v>132</v>
      </c>
      <c r="E33" s="15" t="s">
        <v>25</v>
      </c>
      <c r="F33" s="16" t="s">
        <v>133</v>
      </c>
      <c r="G33" s="5"/>
      <c r="H33" s="5" t="s">
        <v>20</v>
      </c>
      <c r="I33" s="17" t="n">
        <v>100699395</v>
      </c>
      <c r="J33" s="18" t="n">
        <f aca="false">K33/100*I33</f>
        <v>32171982</v>
      </c>
      <c r="K33" s="17" t="n">
        <v>31.948535539861</v>
      </c>
      <c r="L33" s="19" t="n">
        <f aca="false">J33/1911809951*100</f>
        <v>1.68280230904604</v>
      </c>
    </row>
    <row r="34" customFormat="false" ht="18" hidden="false" customHeight="false" outlineLevel="0" collapsed="false">
      <c r="A34" s="6" t="s">
        <v>14</v>
      </c>
      <c r="B34" s="7" t="s">
        <v>134</v>
      </c>
      <c r="C34" s="7" t="s">
        <v>135</v>
      </c>
      <c r="D34" s="7" t="s">
        <v>136</v>
      </c>
      <c r="E34" s="8" t="s">
        <v>31</v>
      </c>
      <c r="F34" s="24" t="s">
        <v>137</v>
      </c>
      <c r="G34" s="9" t="s">
        <v>19</v>
      </c>
      <c r="H34" s="9"/>
      <c r="I34" s="10" t="n">
        <v>37999494</v>
      </c>
      <c r="J34" s="11" t="n">
        <f aca="false">K34/100*I34</f>
        <v>5679510.92509036</v>
      </c>
      <c r="K34" s="10" t="n">
        <v>14.94628040334</v>
      </c>
      <c r="L34" s="12" t="n">
        <f aca="false">J34/1911809951*100</f>
        <v>0.297075079147883</v>
      </c>
    </row>
    <row r="35" customFormat="false" ht="18" hidden="false" customHeight="false" outlineLevel="0" collapsed="false">
      <c r="A35" s="6" t="s">
        <v>14</v>
      </c>
      <c r="B35" s="7" t="s">
        <v>138</v>
      </c>
      <c r="C35" s="7" t="s">
        <v>139</v>
      </c>
      <c r="D35" s="7" t="s">
        <v>140</v>
      </c>
      <c r="E35" s="8" t="s">
        <v>31</v>
      </c>
      <c r="F35" s="9"/>
      <c r="G35" s="9" t="s">
        <v>19</v>
      </c>
      <c r="H35" s="9"/>
      <c r="I35" s="10" t="n">
        <v>10348648</v>
      </c>
      <c r="J35" s="11" t="n">
        <f aca="false">K35/100*I35</f>
        <v>1454328.68414674</v>
      </c>
      <c r="K35" s="10" t="n">
        <v>14.0533206284216</v>
      </c>
      <c r="L35" s="12" t="n">
        <f aca="false">J35/1911809951*100</f>
        <v>0.0760707769820966</v>
      </c>
    </row>
    <row r="36" customFormat="false" ht="18" hidden="false" customHeight="false" outlineLevel="0" collapsed="false">
      <c r="A36" s="6" t="s">
        <v>14</v>
      </c>
      <c r="B36" s="7" t="s">
        <v>141</v>
      </c>
      <c r="C36" s="7" t="s">
        <v>142</v>
      </c>
      <c r="D36" s="7" t="s">
        <v>143</v>
      </c>
      <c r="E36" s="8" t="s">
        <v>31</v>
      </c>
      <c r="F36" s="9" t="s">
        <v>144</v>
      </c>
      <c r="G36" s="9" t="s">
        <v>19</v>
      </c>
      <c r="H36" s="9"/>
      <c r="I36" s="10" t="n">
        <v>19832389</v>
      </c>
      <c r="J36" s="11" t="n">
        <f aca="false">K36/100*I36</f>
        <v>3078102.15592848</v>
      </c>
      <c r="K36" s="10" t="n">
        <v>15.5205817913741</v>
      </c>
      <c r="L36" s="12" t="n">
        <f aca="false">J36/1911809951*100</f>
        <v>0.161004610019863</v>
      </c>
    </row>
    <row r="37" customFormat="false" ht="18" hidden="false" customHeight="false" outlineLevel="0" collapsed="false">
      <c r="A37" s="13" t="s">
        <v>37</v>
      </c>
      <c r="B37" s="13" t="s">
        <v>145</v>
      </c>
      <c r="C37" s="14" t="s">
        <v>146</v>
      </c>
      <c r="D37" s="14" t="s">
        <v>147</v>
      </c>
      <c r="E37" s="15" t="s">
        <v>41</v>
      </c>
      <c r="F37" s="5"/>
      <c r="G37" s="5"/>
      <c r="H37" s="5"/>
      <c r="I37" s="17" t="n">
        <v>31540372</v>
      </c>
      <c r="J37" s="18" t="n">
        <f aca="false">K37/100*I37</f>
        <v>9014872.99999999</v>
      </c>
      <c r="K37" s="17" t="n">
        <v>28.5820122857143</v>
      </c>
      <c r="L37" s="19" t="n">
        <f aca="false">J37/1911809951*100</f>
        <v>0.471536043385726</v>
      </c>
    </row>
    <row r="38" customFormat="false" ht="18" hidden="false" customHeight="false" outlineLevel="0" collapsed="false">
      <c r="A38" s="6" t="s">
        <v>14</v>
      </c>
      <c r="B38" s="7" t="s">
        <v>148</v>
      </c>
      <c r="C38" s="7" t="s">
        <v>149</v>
      </c>
      <c r="D38" s="7" t="s">
        <v>150</v>
      </c>
      <c r="E38" s="8" t="s">
        <v>31</v>
      </c>
      <c r="F38" s="9"/>
      <c r="G38" s="9" t="s">
        <v>19</v>
      </c>
      <c r="H38" s="9"/>
      <c r="I38" s="10" t="n">
        <v>7098247</v>
      </c>
      <c r="J38" s="11" t="n">
        <f aca="false">K38/100*I38</f>
        <v>1157036.77640475</v>
      </c>
      <c r="K38" s="10" t="n">
        <v>16.300317196693</v>
      </c>
      <c r="L38" s="12" t="n">
        <f aca="false">J38/1911809951*100</f>
        <v>0.0605204913699471</v>
      </c>
    </row>
    <row r="39" customFormat="false" ht="15.75" hidden="false" customHeight="false" outlineLevel="0" collapsed="false">
      <c r="A39" s="6" t="s">
        <v>37</v>
      </c>
      <c r="B39" s="7" t="s">
        <v>151</v>
      </c>
      <c r="C39" s="7" t="s">
        <v>152</v>
      </c>
      <c r="D39" s="7" t="s">
        <v>153</v>
      </c>
      <c r="E39" s="8" t="s">
        <v>31</v>
      </c>
      <c r="F39" s="9" t="s">
        <v>154</v>
      </c>
      <c r="G39" s="9"/>
      <c r="H39" s="9"/>
      <c r="I39" s="10" t="n">
        <v>5535002</v>
      </c>
      <c r="J39" s="11" t="n">
        <f aca="false">K39/100*I39</f>
        <v>860303.08097342</v>
      </c>
      <c r="K39" s="10" t="n">
        <v>15.5429588096521</v>
      </c>
      <c r="L39" s="12" t="n">
        <f aca="false">J39/1911809951*100</f>
        <v>0.0449994038645644</v>
      </c>
    </row>
    <row r="40" customFormat="false" ht="18" hidden="false" customHeight="false" outlineLevel="0" collapsed="false">
      <c r="A40" s="6" t="s">
        <v>14</v>
      </c>
      <c r="B40" s="7" t="s">
        <v>155</v>
      </c>
      <c r="C40" s="7" t="s">
        <v>156</v>
      </c>
      <c r="D40" s="7" t="s">
        <v>157</v>
      </c>
      <c r="E40" s="8" t="s">
        <v>31</v>
      </c>
      <c r="F40" s="9"/>
      <c r="G40" s="9" t="s">
        <v>19</v>
      </c>
      <c r="H40" s="9"/>
      <c r="I40" s="10" t="n">
        <v>5424050</v>
      </c>
      <c r="J40" s="11" t="n">
        <f aca="false">K40/100*I40</f>
        <v>820314.069917057</v>
      </c>
      <c r="K40" s="10" t="n">
        <v>15.1236450607398</v>
      </c>
      <c r="L40" s="12" t="n">
        <f aca="false">J40/1911809951*100</f>
        <v>0.0429077204817341</v>
      </c>
    </row>
    <row r="41" customFormat="false" ht="18" hidden="false" customHeight="false" outlineLevel="0" collapsed="false">
      <c r="A41" s="6" t="s">
        <v>14</v>
      </c>
      <c r="B41" s="7" t="s">
        <v>158</v>
      </c>
      <c r="C41" s="7" t="s">
        <v>159</v>
      </c>
      <c r="D41" s="7" t="s">
        <v>160</v>
      </c>
      <c r="E41" s="8" t="s">
        <v>31</v>
      </c>
      <c r="F41" s="9" t="s">
        <v>161</v>
      </c>
      <c r="G41" s="9" t="s">
        <v>19</v>
      </c>
      <c r="H41" s="9"/>
      <c r="I41" s="10" t="n">
        <v>2063768</v>
      </c>
      <c r="J41" s="11" t="n">
        <f aca="false">K41/100*I41</f>
        <v>305116.401001003</v>
      </c>
      <c r="K41" s="10" t="n">
        <v>14.7844331824606</v>
      </c>
      <c r="L41" s="12" t="n">
        <f aca="false">J41/1911809951*100</f>
        <v>0.0159595571119089</v>
      </c>
    </row>
    <row r="42" customFormat="false" ht="15.75" hidden="false" customHeight="false" outlineLevel="0" collapsed="false">
      <c r="A42" s="6" t="s">
        <v>162</v>
      </c>
      <c r="B42" s="7" t="s">
        <v>163</v>
      </c>
      <c r="C42" s="7" t="s">
        <v>164</v>
      </c>
      <c r="D42" s="7" t="s">
        <v>165</v>
      </c>
      <c r="E42" s="8" t="s">
        <v>31</v>
      </c>
      <c r="F42" s="9" t="s">
        <v>166</v>
      </c>
      <c r="G42" s="9"/>
      <c r="H42" s="9"/>
      <c r="I42" s="10" t="n">
        <v>54956920</v>
      </c>
      <c r="J42" s="11" t="n">
        <f aca="false">K42/100*I42</f>
        <v>16068980.1002584</v>
      </c>
      <c r="K42" s="10" t="n">
        <v>29.2392297462419</v>
      </c>
      <c r="L42" s="12" t="n">
        <f aca="false">J42/1911809951*100</f>
        <v>0.840511374671591</v>
      </c>
    </row>
    <row r="43" customFormat="false" ht="18" hidden="false" customHeight="false" outlineLevel="0" collapsed="false">
      <c r="A43" s="13" t="s">
        <v>37</v>
      </c>
      <c r="B43" s="13" t="s">
        <v>167</v>
      </c>
      <c r="C43" s="14" t="s">
        <v>168</v>
      </c>
      <c r="D43" s="14" t="s">
        <v>169</v>
      </c>
      <c r="E43" s="15" t="s">
        <v>25</v>
      </c>
      <c r="F43" s="16" t="s">
        <v>170</v>
      </c>
      <c r="G43" s="5"/>
      <c r="H43" s="5" t="s">
        <v>20</v>
      </c>
      <c r="I43" s="17" t="n">
        <v>50617045</v>
      </c>
      <c r="J43" s="18" t="n">
        <f aca="false">K43/100*I43</f>
        <v>7082691.21651134</v>
      </c>
      <c r="K43" s="17" t="n">
        <v>13.9926999225485</v>
      </c>
      <c r="L43" s="19" t="n">
        <f aca="false">J43/1911809951*100</f>
        <v>0.370470465058864</v>
      </c>
    </row>
    <row r="44" customFormat="false" ht="18" hidden="false" customHeight="false" outlineLevel="0" collapsed="false">
      <c r="A44" s="6" t="s">
        <v>14</v>
      </c>
      <c r="B44" s="7" t="s">
        <v>171</v>
      </c>
      <c r="C44" s="7" t="s">
        <v>172</v>
      </c>
      <c r="D44" s="7" t="s">
        <v>173</v>
      </c>
      <c r="E44" s="8" t="s">
        <v>18</v>
      </c>
      <c r="F44" s="9" t="s">
        <v>174</v>
      </c>
      <c r="G44" s="9" t="s">
        <v>19</v>
      </c>
      <c r="H44" s="9" t="s">
        <v>20</v>
      </c>
      <c r="I44" s="10" t="n">
        <v>46418269</v>
      </c>
      <c r="J44" s="11" t="n">
        <f aca="false">K44/100*I44</f>
        <v>6907817.59415948</v>
      </c>
      <c r="K44" s="10" t="n">
        <v>14.8816785782328</v>
      </c>
      <c r="L44" s="12" t="n">
        <f aca="false">J44/1911809951*100</f>
        <v>0.361323445907698</v>
      </c>
    </row>
    <row r="45" customFormat="false" ht="15.75" hidden="false" customHeight="false" outlineLevel="0" collapsed="false">
      <c r="A45" s="6" t="s">
        <v>162</v>
      </c>
      <c r="B45" s="7" t="s">
        <v>175</v>
      </c>
      <c r="C45" s="7" t="s">
        <v>176</v>
      </c>
      <c r="D45" s="7" t="s">
        <v>177</v>
      </c>
      <c r="E45" s="8" t="s">
        <v>31</v>
      </c>
      <c r="F45" s="9" t="s">
        <v>178</v>
      </c>
      <c r="G45" s="9"/>
      <c r="H45" s="9"/>
      <c r="I45" s="10" t="n">
        <v>40234882</v>
      </c>
      <c r="J45" s="11" t="n">
        <f aca="false">K45/100*I45</f>
        <v>16296440</v>
      </c>
      <c r="K45" s="10" t="n">
        <v>40.5032628155838</v>
      </c>
      <c r="L45" s="12" t="n">
        <f aca="false">J45/1911809951*100</f>
        <v>0.852408995542467</v>
      </c>
    </row>
    <row r="46" customFormat="false" ht="18" hidden="false" customHeight="false" outlineLevel="0" collapsed="false">
      <c r="A46" s="6" t="s">
        <v>14</v>
      </c>
      <c r="B46" s="7" t="s">
        <v>179</v>
      </c>
      <c r="C46" s="7" t="s">
        <v>180</v>
      </c>
      <c r="D46" s="7" t="s">
        <v>181</v>
      </c>
      <c r="E46" s="8" t="s">
        <v>31</v>
      </c>
      <c r="F46" s="22" t="s">
        <v>182</v>
      </c>
      <c r="G46" s="9" t="s">
        <v>19</v>
      </c>
      <c r="H46" s="9"/>
      <c r="I46" s="10" t="n">
        <v>9798871</v>
      </c>
      <c r="J46" s="11" t="n">
        <f aca="false">K46/100*I46</f>
        <v>1693723.04481899</v>
      </c>
      <c r="K46" s="10" t="n">
        <v>17.2848795011077</v>
      </c>
      <c r="L46" s="12" t="n">
        <f aca="false">J46/1911809951*100</f>
        <v>0.0885926471892806</v>
      </c>
    </row>
    <row r="47" customFormat="false" ht="18" hidden="false" customHeight="false" outlineLevel="0" collapsed="false">
      <c r="A47" s="13" t="s">
        <v>37</v>
      </c>
      <c r="B47" s="13" t="s">
        <v>183</v>
      </c>
      <c r="C47" s="14" t="s">
        <v>184</v>
      </c>
      <c r="D47" s="14" t="s">
        <v>185</v>
      </c>
      <c r="E47" s="15" t="s">
        <v>41</v>
      </c>
      <c r="F47" s="5"/>
      <c r="G47" s="5"/>
      <c r="H47" s="5"/>
      <c r="I47" s="17" t="n">
        <v>67959359</v>
      </c>
      <c r="J47" s="18" t="n">
        <f aca="false">K47/100*I47</f>
        <v>12036127</v>
      </c>
      <c r="K47" s="17" t="n">
        <v>17.7107718158436</v>
      </c>
      <c r="L47" s="19" t="n">
        <f aca="false">J47/1911809951*100</f>
        <v>0.629567127930488</v>
      </c>
    </row>
    <row r="48" customFormat="false" ht="18" hidden="false" customHeight="false" outlineLevel="0" collapsed="false">
      <c r="A48" s="6" t="s">
        <v>37</v>
      </c>
      <c r="B48" s="7" t="s">
        <v>186</v>
      </c>
      <c r="C48" s="7" t="s">
        <v>187</v>
      </c>
      <c r="D48" s="7" t="s">
        <v>188</v>
      </c>
      <c r="E48" s="8" t="s">
        <v>31</v>
      </c>
      <c r="F48" s="9"/>
      <c r="G48" s="9" t="s">
        <v>19</v>
      </c>
      <c r="H48" s="9"/>
      <c r="I48" s="10" t="n">
        <v>78665830</v>
      </c>
      <c r="J48" s="11" t="n">
        <f aca="false">K48/100*I48</f>
        <v>20193918</v>
      </c>
      <c r="K48" s="10" t="n">
        <v>25.6705077668411</v>
      </c>
      <c r="L48" s="12" t="n">
        <f aca="false">J48/1911809951*100</f>
        <v>1.05627225077667</v>
      </c>
    </row>
    <row r="49" customFormat="false" ht="18" hidden="false" customHeight="false" outlineLevel="0" collapsed="false">
      <c r="A49" s="13" t="s">
        <v>14</v>
      </c>
      <c r="B49" s="13" t="s">
        <v>189</v>
      </c>
      <c r="C49" s="14" t="s">
        <v>190</v>
      </c>
      <c r="D49" s="14" t="s">
        <v>191</v>
      </c>
      <c r="E49" s="15" t="s">
        <v>25</v>
      </c>
      <c r="F49" s="5"/>
      <c r="G49" s="5" t="s">
        <v>19</v>
      </c>
      <c r="H49" s="5" t="s">
        <v>20</v>
      </c>
      <c r="I49" s="17" t="n">
        <v>45198200</v>
      </c>
      <c r="J49" s="18" t="n">
        <f aca="false">K49/100*I49</f>
        <v>6747014.22301319</v>
      </c>
      <c r="K49" s="17" t="n">
        <v>14.9276170799129</v>
      </c>
      <c r="L49" s="19" t="n">
        <f aca="false">J49/1911809951*100</f>
        <v>0.352912391709441</v>
      </c>
    </row>
    <row r="50" customFormat="false" ht="18" hidden="false" customHeight="false" outlineLevel="0" collapsed="false">
      <c r="A50" s="13" t="s">
        <v>37</v>
      </c>
      <c r="B50" s="13" t="s">
        <v>192</v>
      </c>
      <c r="C50" s="14" t="s">
        <v>193</v>
      </c>
      <c r="D50" s="14" t="s">
        <v>194</v>
      </c>
      <c r="E50" s="15" t="s">
        <v>25</v>
      </c>
      <c r="F50" s="25" t="s">
        <v>195</v>
      </c>
      <c r="G50" s="5"/>
      <c r="H50" s="5" t="s">
        <v>20</v>
      </c>
      <c r="I50" s="17" t="n">
        <v>9156963</v>
      </c>
      <c r="J50" s="18" t="n">
        <f aca="false">K50/100*I50</f>
        <v>1276249</v>
      </c>
      <c r="K50" s="17" t="n">
        <v>13.9374703163047</v>
      </c>
      <c r="L50" s="19" t="n">
        <f aca="false">J50/1911809951*100</f>
        <v>0.066756060105893</v>
      </c>
    </row>
    <row r="51" customFormat="false" ht="18" hidden="false" customHeight="false" outlineLevel="0" collapsed="false">
      <c r="A51" s="6" t="s">
        <v>14</v>
      </c>
      <c r="B51" s="7" t="s">
        <v>196</v>
      </c>
      <c r="C51" s="7" t="s">
        <v>197</v>
      </c>
      <c r="D51" s="7" t="s">
        <v>198</v>
      </c>
      <c r="E51" s="8" t="s">
        <v>31</v>
      </c>
      <c r="F51" s="9" t="s">
        <v>199</v>
      </c>
      <c r="G51" s="9" t="s">
        <v>19</v>
      </c>
      <c r="H51" s="9"/>
      <c r="I51" s="10" t="n">
        <v>65138232</v>
      </c>
      <c r="J51" s="11" t="n">
        <f aca="false">K51/100*I51</f>
        <v>11577813.2192364</v>
      </c>
      <c r="K51" s="10" t="n">
        <v>17.7742208588597</v>
      </c>
      <c r="L51" s="12" t="n">
        <f aca="false">J51/1911809951*100</f>
        <v>0.605594359061709</v>
      </c>
    </row>
    <row r="52" customFormat="false" ht="15.75" hidden="false" customHeight="false" outlineLevel="0" collapsed="false">
      <c r="A52" s="6" t="s">
        <v>21</v>
      </c>
      <c r="B52" s="7" t="s">
        <v>200</v>
      </c>
      <c r="C52" s="7" t="s">
        <v>201</v>
      </c>
      <c r="D52" s="7" t="s">
        <v>202</v>
      </c>
      <c r="E52" s="8" t="s">
        <v>31</v>
      </c>
      <c r="F52" s="9"/>
      <c r="G52" s="9"/>
      <c r="H52" s="9"/>
      <c r="I52" s="10" t="n">
        <v>3431555</v>
      </c>
      <c r="J52" s="11" t="n">
        <f aca="false">K52/100*I52</f>
        <v>734866.999999999</v>
      </c>
      <c r="K52" s="10" t="n">
        <v>21.4149853346369</v>
      </c>
      <c r="L52" s="12" t="n">
        <f aca="false">J52/1911809951*100</f>
        <v>0.0384382872165519</v>
      </c>
    </row>
    <row r="53" customFormat="false" ht="15.75" hidden="false" customHeight="false" outlineLevel="0" collapsed="false">
      <c r="A53" s="6" t="s">
        <v>49</v>
      </c>
      <c r="B53" s="7" t="s">
        <v>203</v>
      </c>
      <c r="C53" s="7" t="s">
        <v>204</v>
      </c>
      <c r="D53" s="7" t="s">
        <v>205</v>
      </c>
      <c r="E53" s="8" t="s">
        <v>31</v>
      </c>
      <c r="F53" s="9" t="s">
        <v>206</v>
      </c>
      <c r="G53" s="9"/>
      <c r="H53" s="9"/>
      <c r="I53" s="10" t="n">
        <v>321418820</v>
      </c>
      <c r="J53" s="11" t="n">
        <f aca="false">K53/100*I53</f>
        <v>60909977.0894103</v>
      </c>
      <c r="K53" s="10" t="n">
        <v>18.9503455614112</v>
      </c>
      <c r="L53" s="12" t="n">
        <f aca="false">J53/1911809951*100</f>
        <v>3.18598493838524</v>
      </c>
    </row>
    <row r="54" customFormat="false" ht="15.75" hidden="false" customHeight="false" outlineLevel="0" collapsed="false">
      <c r="A54" s="26"/>
      <c r="B54" s="26"/>
      <c r="C54" s="26"/>
      <c r="D54" s="26"/>
      <c r="E54" s="27"/>
      <c r="F54" s="9"/>
      <c r="G54" s="9"/>
      <c r="H54" s="9"/>
      <c r="I54" s="20"/>
      <c r="J54" s="21"/>
      <c r="K54" s="20"/>
      <c r="L54" s="12" t="n">
        <f aca="false">SUM(L3:L53)</f>
        <v>57.1566271245525</v>
      </c>
    </row>
    <row r="56" customFormat="false" ht="15.75" hidden="false" customHeight="false" outlineLevel="0" collapsed="false">
      <c r="A56" s="1" t="s">
        <v>207</v>
      </c>
    </row>
    <row r="57" customFormat="false" ht="15.75" hidden="false" customHeight="false" outlineLevel="0" collapsed="false">
      <c r="A57" s="1" t="s">
        <v>208</v>
      </c>
    </row>
    <row r="58" customFormat="false" ht="15.75" hidden="false" customHeight="false" outlineLevel="0" collapsed="false">
      <c r="A58" s="1" t="s">
        <v>209</v>
      </c>
    </row>
    <row r="59" customFormat="false" ht="15.75" hidden="false" customHeight="false" outlineLevel="0" collapsed="false">
      <c r="A59" s="1" t="s">
        <v>210</v>
      </c>
    </row>
    <row r="80" customFormat="false" ht="15.75" hidden="false" customHeight="false" outlineLevel="0" collapsed="false">
      <c r="A80" s="28" t="s">
        <v>211</v>
      </c>
    </row>
    <row r="81" customFormat="false" ht="15.75" hidden="false" customHeight="false" outlineLevel="0" collapsed="false">
      <c r="A81" s="6" t="s">
        <v>212</v>
      </c>
      <c r="B81" s="1" t="s">
        <v>32</v>
      </c>
    </row>
    <row r="82" customFormat="false" ht="15.75" hidden="false" customHeight="false" outlineLevel="0" collapsed="false">
      <c r="A82" s="7" t="s">
        <v>213</v>
      </c>
      <c r="B82" s="1" t="s">
        <v>19</v>
      </c>
    </row>
    <row r="83" customFormat="false" ht="15.75" hidden="false" customHeight="false" outlineLevel="0" collapsed="false">
      <c r="A83" s="7" t="s">
        <v>214</v>
      </c>
      <c r="B83" s="1" t="s">
        <v>19</v>
      </c>
    </row>
    <row r="84" customFormat="false" ht="15.75" hidden="false" customHeight="false" outlineLevel="0" collapsed="false">
      <c r="A84" s="7" t="s">
        <v>215</v>
      </c>
      <c r="B84" s="1" t="s">
        <v>19</v>
      </c>
    </row>
    <row r="85" customFormat="false" ht="15.75" hidden="false" customHeight="false" outlineLevel="0" collapsed="false">
      <c r="A85" s="7" t="s">
        <v>216</v>
      </c>
      <c r="B85" s="1" t="s">
        <v>19</v>
      </c>
    </row>
  </sheetData>
  <mergeCells count="3">
    <mergeCell ref="A1:D1"/>
    <mergeCell ref="E1:F1"/>
    <mergeCell ref="G1:K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00"/>
  <sheetViews>
    <sheetView showFormulas="false" showGridLines="true" showRowColHeaders="true" showZeros="true" rightToLeft="false" tabSelected="false" showOutlineSymbols="true" defaultGridColor="true" view="normal" topLeftCell="A10" colorId="64" zoomScale="100" zoomScaleNormal="100" zoomScalePageLayoutView="100" workbookViewId="0">
      <selection pane="topLeft" activeCell="B10" activeCellId="0" sqref="B10"/>
    </sheetView>
  </sheetViews>
  <sheetFormatPr defaultColWidth="9.13671875" defaultRowHeight="15.75" zeroHeight="false" outlineLevelRow="0" outlineLevelCol="0"/>
  <cols>
    <col collapsed="false" customWidth="true" hidden="false" outlineLevel="0" max="1" min="1" style="9" width="17.56"/>
    <col collapsed="false" customWidth="true" hidden="false" outlineLevel="0" max="2" min="2" style="9" width="32.99"/>
    <col collapsed="false" customWidth="true" hidden="false" outlineLevel="0" max="3" min="3" style="9" width="37.99"/>
    <col collapsed="false" customWidth="true" hidden="false" outlineLevel="0" max="4" min="4" style="9" width="19.99"/>
    <col collapsed="false" customWidth="true" hidden="false" outlineLevel="0" max="5" min="5" style="9" width="91.56"/>
    <col collapsed="false" customWidth="true" hidden="false" outlineLevel="0" max="6" min="6" style="9" width="16.28"/>
    <col collapsed="false" customWidth="true" hidden="false" outlineLevel="0" max="7" min="7" style="9" width="19.56"/>
    <col collapsed="false" customWidth="true" hidden="false" outlineLevel="0" max="8" min="8" style="9" width="11.28"/>
    <col collapsed="false" customWidth="true" hidden="false" outlineLevel="0" max="9" min="9" style="9" width="16.42"/>
    <col collapsed="false" customWidth="true" hidden="false" outlineLevel="0" max="10" min="10" style="9" width="14.41"/>
    <col collapsed="false" customWidth="true" hidden="false" outlineLevel="0" max="11" min="11" style="9" width="4.99"/>
    <col collapsed="false" customWidth="false" hidden="false" outlineLevel="0" max="257" min="12" style="9" width="9.14"/>
  </cols>
  <sheetData>
    <row r="1" customFormat="false" ht="15.75" hidden="false" customHeight="false" outlineLevel="0" collapsed="false">
      <c r="A1" s="29"/>
      <c r="B1" s="30" t="s">
        <v>217</v>
      </c>
      <c r="C1" s="30"/>
      <c r="D1" s="30"/>
      <c r="E1" s="30"/>
      <c r="K1" s="29"/>
    </row>
    <row r="2" s="31" customFormat="true" ht="15.75" hidden="false" customHeight="false" outlineLevel="0" collapsed="false">
      <c r="A2" s="31" t="s">
        <v>2</v>
      </c>
      <c r="B2" s="6" t="s">
        <v>3</v>
      </c>
      <c r="C2" s="6" t="s">
        <v>218</v>
      </c>
      <c r="D2" s="6" t="s">
        <v>219</v>
      </c>
      <c r="E2" s="8" t="s">
        <v>220</v>
      </c>
      <c r="F2" s="31" t="s">
        <v>221</v>
      </c>
      <c r="G2" s="31" t="s">
        <v>8</v>
      </c>
      <c r="H2" s="31" t="s">
        <v>9</v>
      </c>
      <c r="I2" s="32" t="s">
        <v>10</v>
      </c>
      <c r="J2" s="33" t="s">
        <v>11</v>
      </c>
      <c r="K2" s="32" t="s">
        <v>222</v>
      </c>
      <c r="L2" s="34" t="s">
        <v>13</v>
      </c>
    </row>
    <row r="3" customFormat="false" ht="18" hidden="false" customHeight="false" outlineLevel="0" collapsed="false">
      <c r="A3" s="9" t="s">
        <v>223</v>
      </c>
      <c r="B3" s="7" t="s">
        <v>224</v>
      </c>
      <c r="C3" s="7" t="s">
        <v>16</v>
      </c>
      <c r="D3" s="7" t="s">
        <v>17</v>
      </c>
      <c r="E3" s="8" t="s">
        <v>31</v>
      </c>
      <c r="F3" s="20"/>
      <c r="G3" s="9" t="s">
        <v>19</v>
      </c>
      <c r="I3" s="10" t="n">
        <v>2889167</v>
      </c>
      <c r="J3" s="11" t="n">
        <f aca="false">K3/100*I3</f>
        <v>535830.809146614</v>
      </c>
      <c r="K3" s="10" t="n">
        <v>18.5462041185786</v>
      </c>
      <c r="L3" s="12" t="n">
        <f aca="false">J3/1911809951*100</f>
        <v>0.0280274097781707</v>
      </c>
    </row>
    <row r="4" customFormat="false" ht="15.75" hidden="false" customHeight="false" outlineLevel="0" collapsed="false">
      <c r="A4" s="9" t="s">
        <v>21</v>
      </c>
      <c r="B4" s="7" t="s">
        <v>225</v>
      </c>
      <c r="C4" s="7" t="s">
        <v>23</v>
      </c>
      <c r="D4" s="7" t="s">
        <v>24</v>
      </c>
      <c r="E4" s="8" t="s">
        <v>31</v>
      </c>
      <c r="F4" s="20" t="s">
        <v>26</v>
      </c>
      <c r="I4" s="10" t="n">
        <v>43416755</v>
      </c>
      <c r="J4" s="11" t="n">
        <f aca="false">K4/100*I4</f>
        <v>10938503</v>
      </c>
      <c r="K4" s="10" t="n">
        <v>25.1941974935713</v>
      </c>
      <c r="L4" s="12" t="n">
        <f aca="false">J4/1911809951*100</f>
        <v>0.572154308239606</v>
      </c>
    </row>
    <row r="5" customFormat="false" ht="18" hidden="false" customHeight="false" outlineLevel="0" collapsed="false">
      <c r="A5" s="9" t="s">
        <v>27</v>
      </c>
      <c r="B5" s="7" t="s">
        <v>28</v>
      </c>
      <c r="C5" s="7" t="s">
        <v>29</v>
      </c>
      <c r="D5" s="7" t="s">
        <v>30</v>
      </c>
      <c r="E5" s="8" t="s">
        <v>31</v>
      </c>
      <c r="F5" s="20"/>
      <c r="G5" s="9" t="s">
        <v>32</v>
      </c>
      <c r="I5" s="10" t="n">
        <v>23781169</v>
      </c>
      <c r="J5" s="11" t="n">
        <f aca="false">K5/100*I5</f>
        <v>4446624.24018166</v>
      </c>
      <c r="K5" s="10" t="n">
        <v>18.6980894008266</v>
      </c>
      <c r="L5" s="12" t="n">
        <f aca="false">J5/1911809951*100</f>
        <v>0.23258714799846</v>
      </c>
    </row>
    <row r="6" customFormat="false" ht="18" hidden="false" customHeight="false" outlineLevel="0" collapsed="false">
      <c r="A6" s="9" t="s">
        <v>223</v>
      </c>
      <c r="B6" s="7" t="s">
        <v>226</v>
      </c>
      <c r="C6" s="7" t="s">
        <v>34</v>
      </c>
      <c r="D6" s="7" t="s">
        <v>35</v>
      </c>
      <c r="E6" s="8" t="s">
        <v>18</v>
      </c>
      <c r="F6" s="35" t="s">
        <v>227</v>
      </c>
      <c r="G6" s="9" t="s">
        <v>19</v>
      </c>
      <c r="H6" s="9" t="s">
        <v>20</v>
      </c>
      <c r="I6" s="10" t="n">
        <v>8611088</v>
      </c>
      <c r="J6" s="11" t="n">
        <f aca="false">K6/100*I6</f>
        <v>1223432.36460983</v>
      </c>
      <c r="K6" s="10" t="n">
        <v>14.2076397850054</v>
      </c>
      <c r="L6" s="12" t="n">
        <f aca="false">J6/1911809951*100</f>
        <v>0.063993409175943</v>
      </c>
    </row>
    <row r="7" customFormat="false" ht="18" hidden="false" customHeight="false" outlineLevel="0" collapsed="false">
      <c r="A7" s="5" t="s">
        <v>37</v>
      </c>
      <c r="B7" s="13" t="s">
        <v>38</v>
      </c>
      <c r="C7" s="13" t="s">
        <v>39</v>
      </c>
      <c r="D7" s="13" t="s">
        <v>40</v>
      </c>
      <c r="E7" s="4" t="s">
        <v>41</v>
      </c>
      <c r="F7" s="14"/>
      <c r="I7" s="10" t="n">
        <v>160995642</v>
      </c>
      <c r="J7" s="11" t="n">
        <f aca="false">K7/100*I7</f>
        <v>47408346</v>
      </c>
      <c r="K7" s="10" t="n">
        <v>29.4469747199741</v>
      </c>
      <c r="L7" s="12" t="n">
        <f aca="false">J7/1911809951*100</f>
        <v>2.47976248764698</v>
      </c>
    </row>
    <row r="8" customFormat="false" ht="18" hidden="false" customHeight="false" outlineLevel="0" collapsed="false">
      <c r="A8" s="9" t="s">
        <v>223</v>
      </c>
      <c r="B8" s="7" t="s">
        <v>228</v>
      </c>
      <c r="C8" s="7" t="s">
        <v>43</v>
      </c>
      <c r="D8" s="7" t="s">
        <v>44</v>
      </c>
      <c r="E8" s="8" t="s">
        <v>18</v>
      </c>
      <c r="F8" s="20"/>
      <c r="G8" s="9" t="s">
        <v>19</v>
      </c>
      <c r="H8" s="9" t="s">
        <v>20</v>
      </c>
      <c r="I8" s="10" t="n">
        <v>9513000</v>
      </c>
      <c r="J8" s="11" t="n">
        <f aca="false">K8/100*I8</f>
        <v>1528568.5539099</v>
      </c>
      <c r="K8" s="10" t="n">
        <v>16.0682072312614</v>
      </c>
      <c r="L8" s="12" t="n">
        <f aca="false">J8/1911809951*100</f>
        <v>0.0799540013436146</v>
      </c>
    </row>
    <row r="9" customFormat="false" ht="18" hidden="false" customHeight="false" outlineLevel="0" collapsed="false">
      <c r="A9" s="9" t="s">
        <v>223</v>
      </c>
      <c r="B9" s="7" t="s">
        <v>45</v>
      </c>
      <c r="C9" s="7" t="s">
        <v>46</v>
      </c>
      <c r="D9" s="7" t="s">
        <v>47</v>
      </c>
      <c r="E9" s="8" t="s">
        <v>31</v>
      </c>
      <c r="F9" s="35" t="s">
        <v>48</v>
      </c>
      <c r="G9" s="9" t="s">
        <v>19</v>
      </c>
      <c r="I9" s="10" t="n">
        <v>11285721</v>
      </c>
      <c r="J9" s="11" t="n">
        <f aca="false">K9/100*I9</f>
        <v>1912302.4142598</v>
      </c>
      <c r="K9" s="10" t="n">
        <v>16.9444416910519</v>
      </c>
      <c r="L9" s="12" t="n">
        <f aca="false">J9/1911809951*100</f>
        <v>0.100025759007036</v>
      </c>
    </row>
    <row r="10" customFormat="false" ht="18" hidden="false" customHeight="false" outlineLevel="0" collapsed="false">
      <c r="A10" s="5" t="s">
        <v>21</v>
      </c>
      <c r="B10" s="13" t="s">
        <v>229</v>
      </c>
      <c r="C10" s="13" t="s">
        <v>230</v>
      </c>
      <c r="D10" s="13" t="s">
        <v>231</v>
      </c>
      <c r="E10" s="4" t="s">
        <v>41</v>
      </c>
      <c r="F10" s="14" t="s">
        <v>232</v>
      </c>
      <c r="I10" s="10" t="n">
        <v>207847528</v>
      </c>
      <c r="J10" s="11" t="n">
        <f aca="false">K10/100*I10</f>
        <v>47862392.9999999</v>
      </c>
      <c r="K10" s="10" t="n">
        <v>23.0276460155927</v>
      </c>
      <c r="L10" s="12" t="n">
        <f aca="false">J10/1911809951*100</f>
        <v>2.50351207634236</v>
      </c>
    </row>
    <row r="11" customFormat="false" ht="15.75" hidden="false" customHeight="false" outlineLevel="0" collapsed="false">
      <c r="A11" s="9" t="s">
        <v>49</v>
      </c>
      <c r="B11" s="7" t="s">
        <v>50</v>
      </c>
      <c r="C11" s="7" t="s">
        <v>51</v>
      </c>
      <c r="D11" s="7" t="s">
        <v>52</v>
      </c>
      <c r="E11" s="8" t="s">
        <v>31</v>
      </c>
      <c r="F11" s="20" t="s">
        <v>233</v>
      </c>
      <c r="I11" s="10" t="n">
        <v>35851774</v>
      </c>
      <c r="J11" s="11" t="n">
        <f aca="false">K11/100*I11</f>
        <v>5726266.15167595</v>
      </c>
      <c r="K11" s="10" t="n">
        <v>15.9720580400734</v>
      </c>
      <c r="L11" s="12" t="n">
        <f aca="false">J11/1911809951*100</f>
        <v>0.29952067927467</v>
      </c>
    </row>
    <row r="12" customFormat="false" ht="18" hidden="false" customHeight="false" outlineLevel="0" collapsed="false">
      <c r="A12" s="9" t="s">
        <v>223</v>
      </c>
      <c r="B12" s="7" t="s">
        <v>57</v>
      </c>
      <c r="C12" s="7" t="s">
        <v>58</v>
      </c>
      <c r="D12" s="7" t="s">
        <v>59</v>
      </c>
      <c r="E12" s="8" t="s">
        <v>31</v>
      </c>
      <c r="F12" s="20"/>
      <c r="G12" s="9" t="s">
        <v>19</v>
      </c>
      <c r="I12" s="10" t="n">
        <v>10551219</v>
      </c>
      <c r="J12" s="11" t="n">
        <f aca="false">K12/100*I12</f>
        <v>1587103.3154499</v>
      </c>
      <c r="K12" s="10" t="n">
        <v>15.0418953056505</v>
      </c>
      <c r="L12" s="12" t="n">
        <f aca="false">J12/1911809951*100</f>
        <v>0.0830157471782039</v>
      </c>
    </row>
    <row r="13" customFormat="false" ht="15.75" hidden="false" customHeight="false" outlineLevel="0" collapsed="false">
      <c r="A13" s="9" t="s">
        <v>223</v>
      </c>
      <c r="B13" s="7" t="s">
        <v>234</v>
      </c>
      <c r="C13" s="7" t="s">
        <v>61</v>
      </c>
      <c r="D13" s="7" t="s">
        <v>62</v>
      </c>
      <c r="E13" s="8" t="s">
        <v>31</v>
      </c>
      <c r="F13" s="20" t="s">
        <v>235</v>
      </c>
      <c r="I13" s="10" t="n">
        <v>5676002</v>
      </c>
      <c r="J13" s="11" t="n">
        <f aca="false">K13/100*I13</f>
        <v>958166.334542758</v>
      </c>
      <c r="K13" s="10" t="n">
        <v>16.8810076977203</v>
      </c>
      <c r="L13" s="12" t="n">
        <f aca="false">J13/1911809951*100</f>
        <v>0.0501182836736243</v>
      </c>
    </row>
    <row r="14" customFormat="false" ht="18" hidden="false" customHeight="false" outlineLevel="0" collapsed="false">
      <c r="A14" s="9" t="s">
        <v>223</v>
      </c>
      <c r="B14" s="7" t="s">
        <v>236</v>
      </c>
      <c r="C14" s="7" t="s">
        <v>65</v>
      </c>
      <c r="D14" s="7" t="s">
        <v>66</v>
      </c>
      <c r="E14" s="8" t="s">
        <v>18</v>
      </c>
      <c r="F14" s="35" t="s">
        <v>67</v>
      </c>
      <c r="G14" s="9" t="s">
        <v>19</v>
      </c>
      <c r="H14" s="9" t="s">
        <v>20</v>
      </c>
      <c r="I14" s="10" t="n">
        <v>5482013</v>
      </c>
      <c r="J14" s="11" t="n">
        <f aca="false">K14/100*I14</f>
        <v>895669.408382586</v>
      </c>
      <c r="K14" s="10" t="n">
        <v>16.3383306165561</v>
      </c>
      <c r="L14" s="12" t="n">
        <f aca="false">J14/1911809951*100</f>
        <v>0.0468492910560536</v>
      </c>
    </row>
    <row r="15" customFormat="false" ht="18" hidden="false" customHeight="false" outlineLevel="0" collapsed="false">
      <c r="A15" s="9" t="s">
        <v>223</v>
      </c>
      <c r="B15" s="7" t="s">
        <v>68</v>
      </c>
      <c r="C15" s="7" t="s">
        <v>69</v>
      </c>
      <c r="D15" s="7" t="s">
        <v>70</v>
      </c>
      <c r="E15" s="8" t="s">
        <v>31</v>
      </c>
      <c r="F15" s="20" t="s">
        <v>71</v>
      </c>
      <c r="G15" s="9" t="s">
        <v>19</v>
      </c>
      <c r="I15" s="10" t="n">
        <v>66808385</v>
      </c>
      <c r="J15" s="11" t="n">
        <f aca="false">K15/100*I15</f>
        <v>12348550.0505662</v>
      </c>
      <c r="K15" s="10" t="n">
        <v>18.4835332429697</v>
      </c>
      <c r="L15" s="12" t="n">
        <f aca="false">J15/1911809951*100</f>
        <v>0.645908869974607</v>
      </c>
    </row>
    <row r="16" customFormat="false" ht="18" hidden="false" customHeight="false" outlineLevel="0" collapsed="false">
      <c r="A16" s="5" t="s">
        <v>223</v>
      </c>
      <c r="B16" s="13" t="s">
        <v>237</v>
      </c>
      <c r="C16" s="13" t="s">
        <v>73</v>
      </c>
      <c r="D16" s="13" t="s">
        <v>74</v>
      </c>
      <c r="E16" s="4" t="s">
        <v>41</v>
      </c>
      <c r="F16" s="14"/>
      <c r="G16" s="9" t="s">
        <v>19</v>
      </c>
      <c r="I16" s="10" t="n">
        <v>3679000</v>
      </c>
      <c r="J16" s="11" t="n">
        <f aca="false">K16/100*I16</f>
        <v>637477.414938503</v>
      </c>
      <c r="K16" s="10" t="n">
        <v>17.3274643908264</v>
      </c>
      <c r="L16" s="12" t="n">
        <f aca="false">J16/1911809951*100</f>
        <v>0.0333441833276923</v>
      </c>
    </row>
    <row r="17" customFormat="false" ht="15.75" hidden="false" customHeight="false" outlineLevel="0" collapsed="false">
      <c r="A17" s="9" t="s">
        <v>223</v>
      </c>
      <c r="B17" s="7" t="s">
        <v>238</v>
      </c>
      <c r="C17" s="7" t="s">
        <v>76</v>
      </c>
      <c r="D17" s="7" t="s">
        <v>77</v>
      </c>
      <c r="E17" s="8" t="s">
        <v>31</v>
      </c>
      <c r="F17" s="20"/>
      <c r="I17" s="10" t="n">
        <v>81413145</v>
      </c>
      <c r="J17" s="11" t="n">
        <f aca="false">K17/100*I17</f>
        <v>10490754.6816302</v>
      </c>
      <c r="K17" s="10" t="n">
        <v>12.8858241278238</v>
      </c>
      <c r="L17" s="12" t="n">
        <f aca="false">J17/1911809951*100</f>
        <v>0.54873418124761</v>
      </c>
    </row>
    <row r="18" customFormat="false" ht="18" hidden="false" customHeight="false" outlineLevel="0" collapsed="false">
      <c r="A18" s="9" t="s">
        <v>223</v>
      </c>
      <c r="B18" s="7" t="s">
        <v>78</v>
      </c>
      <c r="C18" s="7" t="s">
        <v>79</v>
      </c>
      <c r="D18" s="7" t="s">
        <v>80</v>
      </c>
      <c r="E18" s="8" t="s">
        <v>31</v>
      </c>
      <c r="F18" s="36" t="s">
        <v>239</v>
      </c>
      <c r="G18" s="9" t="s">
        <v>19</v>
      </c>
      <c r="I18" s="10" t="n">
        <v>10823732</v>
      </c>
      <c r="J18" s="11" t="n">
        <f aca="false">K18/100*I18</f>
        <v>1580516.74425751</v>
      </c>
      <c r="K18" s="10" t="n">
        <v>14.602327037084</v>
      </c>
      <c r="L18" s="12" t="n">
        <f aca="false">J18/1911809951*100</f>
        <v>0.0826712269925575</v>
      </c>
    </row>
    <row r="19" customFormat="false" ht="18" hidden="false" customHeight="false" outlineLevel="0" collapsed="false">
      <c r="A19" s="9" t="s">
        <v>37</v>
      </c>
      <c r="B19" s="7" t="s">
        <v>240</v>
      </c>
      <c r="C19" s="7" t="s">
        <v>83</v>
      </c>
      <c r="D19" s="7" t="s">
        <v>84</v>
      </c>
      <c r="E19" s="8" t="s">
        <v>18</v>
      </c>
      <c r="F19" s="20" t="s">
        <v>85</v>
      </c>
      <c r="H19" s="9" t="s">
        <v>20</v>
      </c>
      <c r="I19" s="10" t="n">
        <v>7305700</v>
      </c>
      <c r="J19" s="11" t="n">
        <f aca="false">K19/100*I19</f>
        <v>873811.072885321</v>
      </c>
      <c r="K19" s="10" t="n">
        <v>11.9606755394462</v>
      </c>
      <c r="L19" s="12" t="n">
        <f aca="false">J19/1911809951*100</f>
        <v>0.0457059590273741</v>
      </c>
    </row>
    <row r="20" customFormat="false" ht="18" hidden="false" customHeight="false" outlineLevel="0" collapsed="false">
      <c r="A20" s="5" t="s">
        <v>37</v>
      </c>
      <c r="B20" s="13" t="s">
        <v>86</v>
      </c>
      <c r="C20" s="13" t="s">
        <v>87</v>
      </c>
      <c r="D20" s="13" t="s">
        <v>88</v>
      </c>
      <c r="E20" s="4" t="s">
        <v>25</v>
      </c>
      <c r="F20" s="14" t="s">
        <v>241</v>
      </c>
      <c r="H20" s="9" t="s">
        <v>20</v>
      </c>
      <c r="I20" s="10" t="n">
        <v>1311050527</v>
      </c>
      <c r="J20" s="11" t="n">
        <f aca="false">K20/100*I20</f>
        <v>377426895</v>
      </c>
      <c r="K20" s="10" t="n">
        <v>28.7881273244017</v>
      </c>
      <c r="L20" s="12" t="n">
        <f aca="false">J20/1911809951*100</f>
        <v>19.741862668022</v>
      </c>
    </row>
    <row r="21" customFormat="false" ht="18" hidden="false" customHeight="false" outlineLevel="0" collapsed="false">
      <c r="A21" s="5" t="s">
        <v>37</v>
      </c>
      <c r="B21" s="13" t="s">
        <v>89</v>
      </c>
      <c r="C21" s="13" t="s">
        <v>90</v>
      </c>
      <c r="D21" s="13" t="s">
        <v>91</v>
      </c>
      <c r="E21" s="4" t="s">
        <v>41</v>
      </c>
      <c r="F21" s="14"/>
      <c r="I21" s="10" t="n">
        <v>257563815</v>
      </c>
      <c r="J21" s="11" t="n">
        <f aca="false">K21/100*I21</f>
        <v>71325569</v>
      </c>
      <c r="K21" s="10" t="n">
        <v>27.692387224502</v>
      </c>
      <c r="L21" s="12" t="n">
        <f aca="false">J21/1911809951*100</f>
        <v>3.73078762157777</v>
      </c>
    </row>
    <row r="22" customFormat="false" ht="18" hidden="false" customHeight="false" outlineLevel="0" collapsed="false">
      <c r="A22" s="5" t="s">
        <v>37</v>
      </c>
      <c r="B22" s="13" t="s">
        <v>92</v>
      </c>
      <c r="C22" s="13" t="s">
        <v>93</v>
      </c>
      <c r="D22" s="13" t="s">
        <v>94</v>
      </c>
      <c r="E22" s="4" t="s">
        <v>25</v>
      </c>
      <c r="F22" s="14" t="s">
        <v>242</v>
      </c>
      <c r="H22" s="9" t="s">
        <v>20</v>
      </c>
      <c r="I22" s="10" t="n">
        <v>79109272</v>
      </c>
      <c r="J22" s="11" t="n">
        <f aca="false">K22/100*I22</f>
        <v>18677281</v>
      </c>
      <c r="K22" s="10" t="n">
        <v>23.6094714662524</v>
      </c>
      <c r="L22" s="12" t="n">
        <f aca="false">J22/1911809951*100</f>
        <v>0.976942346713416</v>
      </c>
    </row>
    <row r="23" customFormat="false" ht="15.75" hidden="false" customHeight="false" outlineLevel="0" collapsed="false">
      <c r="A23" s="9" t="s">
        <v>37</v>
      </c>
      <c r="B23" s="7" t="s">
        <v>95</v>
      </c>
      <c r="C23" s="7" t="s">
        <v>96</v>
      </c>
      <c r="D23" s="7" t="s">
        <v>97</v>
      </c>
      <c r="E23" s="8" t="s">
        <v>31</v>
      </c>
      <c r="F23" s="37"/>
      <c r="G23" s="38"/>
      <c r="H23" s="38"/>
      <c r="I23" s="39" t="n">
        <v>36423395</v>
      </c>
      <c r="J23" s="40" t="n">
        <f aca="false">K23/100*I23</f>
        <v>14927312</v>
      </c>
      <c r="K23" s="39" t="n">
        <v>40.9827584715812</v>
      </c>
      <c r="L23" s="41" t="n">
        <f aca="false">J23/1911809951*100</f>
        <v>0.780794764259493</v>
      </c>
    </row>
    <row r="24" customFormat="false" ht="18" hidden="false" customHeight="false" outlineLevel="0" collapsed="false">
      <c r="A24" s="9" t="s">
        <v>223</v>
      </c>
      <c r="B24" s="7" t="s">
        <v>98</v>
      </c>
      <c r="C24" s="7" t="s">
        <v>99</v>
      </c>
      <c r="D24" s="7" t="s">
        <v>100</v>
      </c>
      <c r="E24" s="8" t="s">
        <v>31</v>
      </c>
      <c r="F24" s="35" t="s">
        <v>243</v>
      </c>
      <c r="G24" s="9" t="s">
        <v>19</v>
      </c>
      <c r="I24" s="10" t="n">
        <v>60802085</v>
      </c>
      <c r="J24" s="11" t="n">
        <f aca="false">K24/100*I24</f>
        <v>8336198.07612512</v>
      </c>
      <c r="K24" s="10" t="n">
        <v>13.7103819320096</v>
      </c>
      <c r="L24" s="12" t="n">
        <f aca="false">J24/1911809951*100</f>
        <v>0.436036964435965</v>
      </c>
    </row>
    <row r="25" customFormat="false" ht="105" hidden="false" customHeight="false" outlineLevel="0" collapsed="false">
      <c r="A25" s="9" t="s">
        <v>37</v>
      </c>
      <c r="B25" s="7" t="s">
        <v>102</v>
      </c>
      <c r="C25" s="7" t="s">
        <v>103</v>
      </c>
      <c r="D25" s="7" t="s">
        <v>104</v>
      </c>
      <c r="E25" s="8" t="s">
        <v>31</v>
      </c>
      <c r="F25" s="42" t="s">
        <v>244</v>
      </c>
      <c r="I25" s="10" t="n">
        <v>126958472</v>
      </c>
      <c r="J25" s="11" t="n">
        <f aca="false">K25/100*I25</f>
        <v>16321141.5032531</v>
      </c>
      <c r="K25" s="10" t="n">
        <v>12.8554961682692</v>
      </c>
      <c r="L25" s="12" t="n">
        <f aca="false">J25/1911809951*100</f>
        <v>0.853701043595684</v>
      </c>
    </row>
    <row r="26" customFormat="false" ht="15.75" hidden="false" customHeight="false" outlineLevel="0" collapsed="false">
      <c r="A26" s="9" t="s">
        <v>37</v>
      </c>
      <c r="B26" s="7" t="s">
        <v>109</v>
      </c>
      <c r="C26" s="7" t="s">
        <v>110</v>
      </c>
      <c r="D26" s="7" t="s">
        <v>111</v>
      </c>
      <c r="E26" s="8" t="s">
        <v>31</v>
      </c>
      <c r="F26" s="20" t="s">
        <v>245</v>
      </c>
      <c r="I26" s="10" t="n">
        <v>30331007</v>
      </c>
      <c r="J26" s="11" t="n">
        <f aca="false">K26/100*I26</f>
        <v>7588207.19588522</v>
      </c>
      <c r="K26" s="10" t="n">
        <v>25.0179863658507</v>
      </c>
      <c r="L26" s="12" t="n">
        <f aca="false">J26/1911809951*100</f>
        <v>0.396912213576255</v>
      </c>
    </row>
    <row r="27" customFormat="false" ht="18" hidden="false" customHeight="false" outlineLevel="0" collapsed="false">
      <c r="A27" s="5" t="s">
        <v>37</v>
      </c>
      <c r="B27" s="13" t="s">
        <v>113</v>
      </c>
      <c r="C27" s="13" t="s">
        <v>114</v>
      </c>
      <c r="D27" s="13" t="s">
        <v>115</v>
      </c>
      <c r="E27" s="4" t="s">
        <v>41</v>
      </c>
      <c r="F27" s="14"/>
      <c r="I27" s="10" t="n">
        <v>53897154</v>
      </c>
      <c r="J27" s="11" t="n">
        <f aca="false">K27/100*I27</f>
        <v>14848990</v>
      </c>
      <c r="K27" s="10" t="n">
        <v>27.550601280357</v>
      </c>
      <c r="L27" s="12" t="n">
        <f aca="false">J27/1911809951*100</f>
        <v>0.776698018138937</v>
      </c>
    </row>
    <row r="28" customFormat="false" ht="18" hidden="false" customHeight="false" outlineLevel="0" collapsed="false">
      <c r="A28" s="9" t="s">
        <v>223</v>
      </c>
      <c r="B28" s="7" t="s">
        <v>116</v>
      </c>
      <c r="C28" s="7" t="s">
        <v>117</v>
      </c>
      <c r="D28" s="7" t="s">
        <v>118</v>
      </c>
      <c r="E28" s="8" t="s">
        <v>31</v>
      </c>
      <c r="F28" s="20" t="s">
        <v>119</v>
      </c>
      <c r="G28" s="9" t="s">
        <v>19</v>
      </c>
      <c r="I28" s="10" t="n">
        <v>16936520</v>
      </c>
      <c r="J28" s="11" t="n">
        <f aca="false">K28/100*I28</f>
        <v>2798467.21242021</v>
      </c>
      <c r="K28" s="10" t="n">
        <v>16.5232716781264</v>
      </c>
      <c r="L28" s="12" t="n">
        <f aca="false">J28/1911809951*100</f>
        <v>0.146377897602031</v>
      </c>
    </row>
    <row r="29" customFormat="false" ht="18" hidden="false" customHeight="false" outlineLevel="0" collapsed="false">
      <c r="A29" s="9" t="s">
        <v>27</v>
      </c>
      <c r="B29" s="7" t="s">
        <v>246</v>
      </c>
      <c r="C29" s="7" t="s">
        <v>121</v>
      </c>
      <c r="D29" s="7" t="s">
        <v>122</v>
      </c>
      <c r="E29" s="8" t="s">
        <v>18</v>
      </c>
      <c r="F29" s="20"/>
      <c r="G29" s="9" t="s">
        <v>32</v>
      </c>
      <c r="H29" s="9" t="s">
        <v>20</v>
      </c>
      <c r="I29" s="10" t="n">
        <v>4595700</v>
      </c>
      <c r="J29" s="11" t="n">
        <f aca="false">K29/100*I29</f>
        <v>928648.787155024</v>
      </c>
      <c r="K29" s="10" t="n">
        <v>20.2069061765351</v>
      </c>
      <c r="L29" s="12" t="n">
        <f aca="false">J29/1911809951*100</f>
        <v>0.04857432542755</v>
      </c>
    </row>
    <row r="30" customFormat="false" ht="15.75" hidden="false" customHeight="false" outlineLevel="0" collapsed="false">
      <c r="A30" s="9" t="s">
        <v>223</v>
      </c>
      <c r="B30" s="7" t="s">
        <v>247</v>
      </c>
      <c r="C30" s="7" t="s">
        <v>124</v>
      </c>
      <c r="D30" s="7" t="s">
        <v>125</v>
      </c>
      <c r="E30" s="8" t="s">
        <v>31</v>
      </c>
      <c r="F30" s="20" t="s">
        <v>248</v>
      </c>
      <c r="I30" s="10" t="n">
        <v>5195921</v>
      </c>
      <c r="J30" s="11" t="n">
        <f aca="false">K30/100*I30</f>
        <v>933631.452575883</v>
      </c>
      <c r="K30" s="10" t="n">
        <v>17.9685459531791</v>
      </c>
      <c r="L30" s="12" t="n">
        <f aca="false">J30/1911809951*100</f>
        <v>0.0488349509891155</v>
      </c>
    </row>
    <row r="31" customFormat="false" ht="15.75" hidden="false" customHeight="false" outlineLevel="0" collapsed="false">
      <c r="A31" s="9" t="s">
        <v>21</v>
      </c>
      <c r="B31" s="7" t="s">
        <v>127</v>
      </c>
      <c r="C31" s="7" t="s">
        <v>128</v>
      </c>
      <c r="D31" s="7" t="s">
        <v>129</v>
      </c>
      <c r="E31" s="8" t="s">
        <v>31</v>
      </c>
      <c r="F31" s="20"/>
      <c r="I31" s="10" t="n">
        <v>31376670</v>
      </c>
      <c r="J31" s="11" t="n">
        <f aca="false">K31/100*I31</f>
        <v>8752716</v>
      </c>
      <c r="K31" s="10" t="n">
        <v>27.8956179862299</v>
      </c>
      <c r="L31" s="12" t="n">
        <f aca="false">J31/1911809951*100</f>
        <v>0.457823540222801</v>
      </c>
    </row>
    <row r="32" customFormat="false" ht="18" hidden="false" customHeight="false" outlineLevel="0" collapsed="false">
      <c r="A32" s="5" t="s">
        <v>37</v>
      </c>
      <c r="B32" s="13" t="s">
        <v>249</v>
      </c>
      <c r="C32" s="13" t="s">
        <v>131</v>
      </c>
      <c r="D32" s="13" t="s">
        <v>132</v>
      </c>
      <c r="E32" s="4" t="s">
        <v>41</v>
      </c>
      <c r="F32" s="14" t="s">
        <v>133</v>
      </c>
      <c r="I32" s="10" t="n">
        <v>100699395</v>
      </c>
      <c r="J32" s="11" t="n">
        <f aca="false">K32/100*I32</f>
        <v>32171982</v>
      </c>
      <c r="K32" s="10" t="n">
        <v>31.948535539861</v>
      </c>
      <c r="L32" s="12" t="n">
        <f aca="false">J32/1911809951*100</f>
        <v>1.68280230904604</v>
      </c>
    </row>
    <row r="33" customFormat="false" ht="18" hidden="false" customHeight="false" outlineLevel="0" collapsed="false">
      <c r="A33" s="9" t="s">
        <v>223</v>
      </c>
      <c r="B33" s="7" t="s">
        <v>134</v>
      </c>
      <c r="C33" s="7" t="s">
        <v>135</v>
      </c>
      <c r="D33" s="7" t="s">
        <v>136</v>
      </c>
      <c r="E33" s="8" t="s">
        <v>31</v>
      </c>
      <c r="F33" s="35" t="s">
        <v>137</v>
      </c>
      <c r="G33" s="9" t="s">
        <v>19</v>
      </c>
      <c r="I33" s="10" t="n">
        <v>37999494</v>
      </c>
      <c r="J33" s="11" t="n">
        <f aca="false">K33/100*I33</f>
        <v>5679510.92509036</v>
      </c>
      <c r="K33" s="10" t="n">
        <v>14.94628040334</v>
      </c>
      <c r="L33" s="12" t="n">
        <f aca="false">J33/1911809951*100</f>
        <v>0.297075079147883</v>
      </c>
    </row>
    <row r="34" customFormat="false" ht="18" hidden="false" customHeight="false" outlineLevel="0" collapsed="false">
      <c r="A34" s="9" t="s">
        <v>223</v>
      </c>
      <c r="B34" s="7" t="s">
        <v>138</v>
      </c>
      <c r="C34" s="7" t="s">
        <v>139</v>
      </c>
      <c r="D34" s="7" t="s">
        <v>140</v>
      </c>
      <c r="E34" s="8" t="s">
        <v>31</v>
      </c>
      <c r="F34" s="36"/>
      <c r="G34" s="9" t="s">
        <v>19</v>
      </c>
      <c r="I34" s="10" t="n">
        <v>10348648</v>
      </c>
      <c r="J34" s="11" t="n">
        <f aca="false">K34/100*I34</f>
        <v>1454328.68414674</v>
      </c>
      <c r="K34" s="10" t="n">
        <v>14.0533206284216</v>
      </c>
      <c r="L34" s="12" t="n">
        <f aca="false">J34/1911809951*100</f>
        <v>0.0760707769820966</v>
      </c>
    </row>
    <row r="35" customFormat="false" ht="18" hidden="false" customHeight="false" outlineLevel="0" collapsed="false">
      <c r="A35" s="9" t="s">
        <v>223</v>
      </c>
      <c r="B35" s="7" t="s">
        <v>141</v>
      </c>
      <c r="C35" s="7" t="s">
        <v>142</v>
      </c>
      <c r="D35" s="7" t="s">
        <v>143</v>
      </c>
      <c r="E35" s="8" t="s">
        <v>31</v>
      </c>
      <c r="F35" s="20" t="s">
        <v>144</v>
      </c>
      <c r="G35" s="9" t="s">
        <v>19</v>
      </c>
      <c r="I35" s="10" t="n">
        <v>19832389</v>
      </c>
      <c r="J35" s="11" t="n">
        <f aca="false">K35/100*I35</f>
        <v>3078102.15592848</v>
      </c>
      <c r="K35" s="10" t="n">
        <v>15.5205817913741</v>
      </c>
      <c r="L35" s="12" t="n">
        <f aca="false">J35/1911809951*100</f>
        <v>0.161004610019863</v>
      </c>
    </row>
    <row r="36" customFormat="false" ht="18" hidden="false" customHeight="false" outlineLevel="0" collapsed="false">
      <c r="A36" s="5" t="s">
        <v>37</v>
      </c>
      <c r="B36" s="13" t="s">
        <v>250</v>
      </c>
      <c r="C36" s="13" t="s">
        <v>146</v>
      </c>
      <c r="D36" s="13" t="s">
        <v>147</v>
      </c>
      <c r="E36" s="4" t="s">
        <v>25</v>
      </c>
      <c r="F36" s="14"/>
      <c r="H36" s="9" t="s">
        <v>20</v>
      </c>
      <c r="I36" s="10" t="n">
        <v>31540372</v>
      </c>
      <c r="J36" s="11" t="n">
        <f aca="false">K36/100*I36</f>
        <v>9014872.99999999</v>
      </c>
      <c r="K36" s="10" t="n">
        <v>28.5820122857143</v>
      </c>
      <c r="L36" s="12" t="n">
        <f aca="false">J36/1911809951*100</f>
        <v>0.471536043385726</v>
      </c>
    </row>
    <row r="37" customFormat="false" ht="18" hidden="false" customHeight="false" outlineLevel="0" collapsed="false">
      <c r="A37" s="9" t="s">
        <v>223</v>
      </c>
      <c r="B37" s="7" t="s">
        <v>148</v>
      </c>
      <c r="C37" s="7" t="s">
        <v>149</v>
      </c>
      <c r="D37" s="7" t="s">
        <v>150</v>
      </c>
      <c r="E37" s="8" t="s">
        <v>31</v>
      </c>
      <c r="F37" s="20"/>
      <c r="G37" s="9" t="s">
        <v>19</v>
      </c>
      <c r="I37" s="10" t="n">
        <v>7098247</v>
      </c>
      <c r="J37" s="11" t="n">
        <f aca="false">K37/100*I37</f>
        <v>1157036.77640475</v>
      </c>
      <c r="K37" s="10" t="n">
        <v>16.300317196693</v>
      </c>
      <c r="L37" s="12" t="n">
        <f aca="false">J37/1911809951*100</f>
        <v>0.0605204913699471</v>
      </c>
    </row>
    <row r="38" customFormat="false" ht="18" hidden="false" customHeight="false" outlineLevel="0" collapsed="false">
      <c r="A38" s="9" t="s">
        <v>37</v>
      </c>
      <c r="B38" s="7" t="s">
        <v>251</v>
      </c>
      <c r="C38" s="7" t="s">
        <v>152</v>
      </c>
      <c r="D38" s="7" t="s">
        <v>153</v>
      </c>
      <c r="E38" s="8" t="s">
        <v>18</v>
      </c>
      <c r="F38" s="20" t="s">
        <v>154</v>
      </c>
      <c r="H38" s="9" t="s">
        <v>20</v>
      </c>
      <c r="I38" s="10" t="n">
        <v>5535002</v>
      </c>
      <c r="J38" s="11" t="n">
        <f aca="false">K38/100*I38</f>
        <v>860303.08097342</v>
      </c>
      <c r="K38" s="10" t="n">
        <v>15.5429588096521</v>
      </c>
      <c r="L38" s="12" t="n">
        <f aca="false">J38/1911809951*100</f>
        <v>0.0449994038645644</v>
      </c>
    </row>
    <row r="39" customFormat="false" ht="18" hidden="false" customHeight="false" outlineLevel="0" collapsed="false">
      <c r="A39" s="9" t="s">
        <v>223</v>
      </c>
      <c r="B39" s="7" t="s">
        <v>155</v>
      </c>
      <c r="C39" s="7" t="s">
        <v>156</v>
      </c>
      <c r="D39" s="7" t="s">
        <v>157</v>
      </c>
      <c r="E39" s="8" t="s">
        <v>31</v>
      </c>
      <c r="F39" s="20"/>
      <c r="G39" s="9" t="s">
        <v>19</v>
      </c>
      <c r="I39" s="10" t="n">
        <v>5424050</v>
      </c>
      <c r="J39" s="11" t="n">
        <f aca="false">K39/100*I39</f>
        <v>820314.069917057</v>
      </c>
      <c r="K39" s="10" t="n">
        <v>15.1236450607398</v>
      </c>
      <c r="L39" s="12" t="n">
        <f aca="false">J39/1911809951*100</f>
        <v>0.0429077204817341</v>
      </c>
    </row>
    <row r="40" customFormat="false" ht="15.75" hidden="false" customHeight="false" outlineLevel="0" collapsed="false">
      <c r="A40" s="9" t="s">
        <v>223</v>
      </c>
      <c r="B40" s="7" t="s">
        <v>252</v>
      </c>
      <c r="C40" s="7" t="s">
        <v>159</v>
      </c>
      <c r="D40" s="7" t="s">
        <v>160</v>
      </c>
      <c r="E40" s="8" t="s">
        <v>31</v>
      </c>
      <c r="F40" s="20" t="s">
        <v>161</v>
      </c>
      <c r="I40" s="10" t="n">
        <v>2063768</v>
      </c>
      <c r="J40" s="11" t="n">
        <f aca="false">K40/100*I40</f>
        <v>305116.401001003</v>
      </c>
      <c r="K40" s="10" t="n">
        <v>14.7844331824606</v>
      </c>
      <c r="L40" s="12" t="n">
        <f aca="false">J40/1911809951*100</f>
        <v>0.0159595571119089</v>
      </c>
    </row>
    <row r="41" customFormat="false" ht="15.75" hidden="false" customHeight="false" outlineLevel="0" collapsed="false">
      <c r="A41" s="9" t="s">
        <v>162</v>
      </c>
      <c r="B41" s="7" t="s">
        <v>163</v>
      </c>
      <c r="C41" s="7" t="s">
        <v>164</v>
      </c>
      <c r="D41" s="7" t="s">
        <v>165</v>
      </c>
      <c r="E41" s="8" t="s">
        <v>31</v>
      </c>
      <c r="F41" s="20" t="s">
        <v>166</v>
      </c>
      <c r="I41" s="10" t="n">
        <v>54956920</v>
      </c>
      <c r="J41" s="11" t="n">
        <f aca="false">K41/100*I41</f>
        <v>16068980.1002584</v>
      </c>
      <c r="K41" s="10" t="n">
        <v>29.2392297462419</v>
      </c>
      <c r="L41" s="12" t="n">
        <f aca="false">J41/1911809951*100</f>
        <v>0.840511374671591</v>
      </c>
    </row>
    <row r="42" customFormat="false" ht="18" hidden="false" customHeight="false" outlineLevel="0" collapsed="false">
      <c r="A42" s="5" t="s">
        <v>37</v>
      </c>
      <c r="B42" s="13" t="s">
        <v>167</v>
      </c>
      <c r="C42" s="13" t="s">
        <v>168</v>
      </c>
      <c r="D42" s="13" t="s">
        <v>169</v>
      </c>
      <c r="E42" s="4" t="s">
        <v>25</v>
      </c>
      <c r="F42" s="14" t="s">
        <v>170</v>
      </c>
      <c r="H42" s="9" t="s">
        <v>20</v>
      </c>
      <c r="I42" s="10" t="n">
        <v>50617045</v>
      </c>
      <c r="J42" s="11" t="n">
        <f aca="false">K42/100*I42</f>
        <v>7082691.21651134</v>
      </c>
      <c r="K42" s="10" t="n">
        <v>13.9926999225485</v>
      </c>
      <c r="L42" s="12" t="n">
        <f aca="false">J42/1911809951*100</f>
        <v>0.370470465058864</v>
      </c>
    </row>
    <row r="43" customFormat="false" ht="18" hidden="false" customHeight="false" outlineLevel="0" collapsed="false">
      <c r="A43" s="9" t="s">
        <v>223</v>
      </c>
      <c r="B43" s="7" t="s">
        <v>253</v>
      </c>
      <c r="C43" s="7" t="s">
        <v>172</v>
      </c>
      <c r="D43" s="7" t="s">
        <v>173</v>
      </c>
      <c r="E43" s="8" t="s">
        <v>18</v>
      </c>
      <c r="F43" s="35" t="s">
        <v>174</v>
      </c>
      <c r="G43" s="9" t="s">
        <v>19</v>
      </c>
      <c r="H43" s="9" t="s">
        <v>20</v>
      </c>
      <c r="I43" s="10" t="n">
        <v>46418269</v>
      </c>
      <c r="J43" s="11" t="n">
        <f aca="false">K43/100*I43</f>
        <v>6907817.59415948</v>
      </c>
      <c r="K43" s="10" t="n">
        <v>14.8816785782328</v>
      </c>
      <c r="L43" s="12" t="n">
        <f aca="false">J43/1911809951*100</f>
        <v>0.361323445907698</v>
      </c>
    </row>
    <row r="44" customFormat="false" ht="15.75" hidden="false" customHeight="false" outlineLevel="0" collapsed="false">
      <c r="A44" s="9" t="s">
        <v>162</v>
      </c>
      <c r="B44" s="7" t="s">
        <v>175</v>
      </c>
      <c r="C44" s="7" t="s">
        <v>176</v>
      </c>
      <c r="D44" s="7" t="s">
        <v>177</v>
      </c>
      <c r="E44" s="8" t="s">
        <v>31</v>
      </c>
      <c r="F44" s="20" t="s">
        <v>178</v>
      </c>
      <c r="I44" s="10" t="n">
        <v>40234882</v>
      </c>
      <c r="J44" s="11" t="n">
        <f aca="false">K44/100*I44</f>
        <v>16296440</v>
      </c>
      <c r="K44" s="10" t="n">
        <v>40.5032628155838</v>
      </c>
      <c r="L44" s="12" t="n">
        <f aca="false">J44/1911809951*100</f>
        <v>0.852408995542467</v>
      </c>
    </row>
    <row r="45" customFormat="false" ht="18" hidden="false" customHeight="false" outlineLevel="0" collapsed="false">
      <c r="A45" s="9" t="s">
        <v>223</v>
      </c>
      <c r="B45" s="7" t="s">
        <v>179</v>
      </c>
      <c r="C45" s="7" t="s">
        <v>180</v>
      </c>
      <c r="D45" s="7" t="s">
        <v>181</v>
      </c>
      <c r="E45" s="8" t="s">
        <v>31</v>
      </c>
      <c r="F45" s="35" t="s">
        <v>182</v>
      </c>
      <c r="G45" s="9" t="s">
        <v>19</v>
      </c>
      <c r="I45" s="10" t="n">
        <v>9798871</v>
      </c>
      <c r="J45" s="11" t="n">
        <f aca="false">K45/100*I45</f>
        <v>1693723.04481899</v>
      </c>
      <c r="K45" s="10" t="n">
        <v>17.2848795011077</v>
      </c>
      <c r="L45" s="12" t="n">
        <f aca="false">J45/1911809951*100</f>
        <v>0.0885926471892806</v>
      </c>
    </row>
    <row r="46" customFormat="false" ht="18" hidden="false" customHeight="false" outlineLevel="0" collapsed="false">
      <c r="A46" s="5" t="s">
        <v>162</v>
      </c>
      <c r="B46" s="13" t="s">
        <v>254</v>
      </c>
      <c r="C46" s="13" t="s">
        <v>255</v>
      </c>
      <c r="D46" s="13" t="s">
        <v>256</v>
      </c>
      <c r="E46" s="4" t="s">
        <v>25</v>
      </c>
      <c r="F46" s="14"/>
      <c r="H46" s="9" t="s">
        <v>20</v>
      </c>
      <c r="I46" s="10" t="n">
        <v>11107800</v>
      </c>
      <c r="J46" s="11" t="n">
        <f aca="false">K46/100*I46</f>
        <v>2594419.62169462</v>
      </c>
      <c r="K46" s="10" t="n">
        <v>23.3567369028486</v>
      </c>
      <c r="L46" s="12" t="n">
        <f aca="false">J46/1911809951*100</f>
        <v>0.135704891604815</v>
      </c>
    </row>
    <row r="47" customFormat="false" ht="18" hidden="false" customHeight="false" outlineLevel="0" collapsed="false">
      <c r="A47" s="9" t="s">
        <v>37</v>
      </c>
      <c r="B47" s="7" t="s">
        <v>186</v>
      </c>
      <c r="C47" s="7" t="s">
        <v>187</v>
      </c>
      <c r="D47" s="7" t="s">
        <v>188</v>
      </c>
      <c r="E47" s="8" t="s">
        <v>31</v>
      </c>
      <c r="F47" s="20"/>
      <c r="G47" s="9" t="s">
        <v>19</v>
      </c>
      <c r="I47" s="10" t="n">
        <v>78665830</v>
      </c>
      <c r="J47" s="11" t="n">
        <f aca="false">K47/100*I47</f>
        <v>20193918</v>
      </c>
      <c r="K47" s="10" t="n">
        <v>25.6705077668411</v>
      </c>
      <c r="L47" s="12" t="n">
        <f aca="false">J47/1911809951*100</f>
        <v>1.05627225077667</v>
      </c>
    </row>
    <row r="48" customFormat="false" ht="18" hidden="false" customHeight="false" outlineLevel="0" collapsed="false">
      <c r="A48" s="9" t="s">
        <v>223</v>
      </c>
      <c r="B48" s="7" t="s">
        <v>257</v>
      </c>
      <c r="C48" s="7" t="s">
        <v>197</v>
      </c>
      <c r="D48" s="7" t="s">
        <v>198</v>
      </c>
      <c r="E48" s="8" t="s">
        <v>31</v>
      </c>
      <c r="F48" s="20" t="s">
        <v>199</v>
      </c>
      <c r="G48" s="9" t="s">
        <v>19</v>
      </c>
      <c r="I48" s="10" t="n">
        <v>65138232</v>
      </c>
      <c r="J48" s="11" t="n">
        <f aca="false">K48/100*I48</f>
        <v>11577813.2192364</v>
      </c>
      <c r="K48" s="10" t="n">
        <v>17.7742208588597</v>
      </c>
      <c r="L48" s="12" t="n">
        <f aca="false">J48/1911809951*100</f>
        <v>0.605594359061709</v>
      </c>
    </row>
    <row r="49" customFormat="false" ht="18" hidden="false" customHeight="false" outlineLevel="0" collapsed="false">
      <c r="A49" s="5" t="s">
        <v>223</v>
      </c>
      <c r="B49" s="13" t="s">
        <v>258</v>
      </c>
      <c r="C49" s="13" t="s">
        <v>190</v>
      </c>
      <c r="D49" s="13" t="s">
        <v>191</v>
      </c>
      <c r="E49" s="4" t="s">
        <v>25</v>
      </c>
      <c r="F49" s="14"/>
      <c r="G49" s="9" t="s">
        <v>19</v>
      </c>
      <c r="H49" s="9" t="s">
        <v>20</v>
      </c>
      <c r="I49" s="10" t="n">
        <v>45198200</v>
      </c>
      <c r="J49" s="11" t="n">
        <f aca="false">K49/100*I49</f>
        <v>6747014.22301319</v>
      </c>
      <c r="K49" s="10" t="n">
        <v>14.9276170799129</v>
      </c>
      <c r="L49" s="12" t="n">
        <f aca="false">J49/1911809951*100</f>
        <v>0.352912391709441</v>
      </c>
    </row>
    <row r="50" customFormat="false" ht="18" hidden="false" customHeight="false" outlineLevel="0" collapsed="false">
      <c r="A50" s="5" t="s">
        <v>37</v>
      </c>
      <c r="B50" s="13" t="s">
        <v>192</v>
      </c>
      <c r="C50" s="13" t="s">
        <v>193</v>
      </c>
      <c r="D50" s="13" t="s">
        <v>194</v>
      </c>
      <c r="E50" s="4" t="s">
        <v>25</v>
      </c>
      <c r="F50" s="14" t="s">
        <v>195</v>
      </c>
      <c r="H50" s="9" t="s">
        <v>20</v>
      </c>
      <c r="I50" s="10" t="n">
        <v>9156963</v>
      </c>
      <c r="J50" s="11" t="n">
        <f aca="false">K50/100*I50</f>
        <v>1276249</v>
      </c>
      <c r="K50" s="10" t="n">
        <v>13.9374703163047</v>
      </c>
      <c r="L50" s="12" t="n">
        <f aca="false">J50/1911809951*100</f>
        <v>0.066756060105893</v>
      </c>
    </row>
    <row r="51" customFormat="false" ht="18" hidden="false" customHeight="false" outlineLevel="0" collapsed="false">
      <c r="A51" s="9" t="s">
        <v>21</v>
      </c>
      <c r="B51" s="7" t="s">
        <v>259</v>
      </c>
      <c r="C51" s="7" t="s">
        <v>201</v>
      </c>
      <c r="D51" s="7" t="s">
        <v>202</v>
      </c>
      <c r="E51" s="8" t="s">
        <v>18</v>
      </c>
      <c r="F51" s="20"/>
      <c r="H51" s="9" t="s">
        <v>20</v>
      </c>
      <c r="I51" s="10" t="n">
        <v>3431555</v>
      </c>
      <c r="J51" s="11" t="n">
        <f aca="false">K51/100*I51</f>
        <v>734866.999999999</v>
      </c>
      <c r="K51" s="10" t="n">
        <v>21.4149853346369</v>
      </c>
      <c r="L51" s="12" t="n">
        <f aca="false">J51/1911809951*100</f>
        <v>0.0384382872165519</v>
      </c>
    </row>
    <row r="52" customFormat="false" ht="15.75" hidden="false" customHeight="false" outlineLevel="0" collapsed="false">
      <c r="A52" s="9" t="s">
        <v>49</v>
      </c>
      <c r="B52" s="7" t="s">
        <v>203</v>
      </c>
      <c r="C52" s="7" t="s">
        <v>204</v>
      </c>
      <c r="D52" s="7" t="s">
        <v>205</v>
      </c>
      <c r="E52" s="8" t="s">
        <v>31</v>
      </c>
      <c r="F52" s="20" t="s">
        <v>206</v>
      </c>
      <c r="I52" s="10" t="n">
        <v>321418820</v>
      </c>
      <c r="J52" s="11" t="n">
        <f aca="false">K52/100*I52</f>
        <v>60909977.0894103</v>
      </c>
      <c r="K52" s="10" t="n">
        <v>18.9503455614112</v>
      </c>
      <c r="L52" s="12" t="n">
        <f aca="false">J52/1911809951*100</f>
        <v>3.18598493838524</v>
      </c>
    </row>
    <row r="53" customFormat="false" ht="15.75" hidden="false" customHeight="false" outlineLevel="0" collapsed="false">
      <c r="B53" s="26"/>
      <c r="C53" s="26"/>
      <c r="D53" s="26"/>
      <c r="E53" s="27"/>
      <c r="F53" s="20"/>
      <c r="L53" s="12" t="n">
        <f aca="false">SUM(L3:L52)</f>
        <v>47.0990774744856</v>
      </c>
    </row>
    <row r="92" customFormat="false" ht="15.75" hidden="false" customHeight="false" outlineLevel="0" collapsed="false">
      <c r="B92" s="43" t="s">
        <v>260</v>
      </c>
    </row>
    <row r="93" customFormat="false" ht="15.75" hidden="false" customHeight="false" outlineLevel="0" collapsed="false">
      <c r="B93" s="44" t="s">
        <v>82</v>
      </c>
    </row>
    <row r="94" customFormat="false" ht="15.75" hidden="false" customHeight="false" outlineLevel="0" collapsed="false">
      <c r="B94" s="7" t="s">
        <v>261</v>
      </c>
    </row>
    <row r="95" customFormat="false" ht="15.75" hidden="false" customHeight="false" outlineLevel="0" collapsed="false">
      <c r="B95" s="44" t="s">
        <v>151</v>
      </c>
    </row>
    <row r="96" customFormat="false" ht="15.75" hidden="false" customHeight="false" outlineLevel="0" collapsed="false">
      <c r="B96" s="44" t="s">
        <v>200</v>
      </c>
    </row>
    <row r="97" customFormat="false" ht="15.75" hidden="false" customHeight="false" outlineLevel="0" collapsed="false">
      <c r="B97" s="7" t="s">
        <v>214</v>
      </c>
    </row>
    <row r="98" customFormat="false" ht="15.75" hidden="false" customHeight="false" outlineLevel="0" collapsed="false">
      <c r="B98" s="7" t="s">
        <v>215</v>
      </c>
    </row>
    <row r="99" customFormat="false" ht="15.75" hidden="false" customHeight="false" outlineLevel="0" collapsed="false">
      <c r="B99" s="7" t="s">
        <v>216</v>
      </c>
    </row>
    <row r="100" customFormat="false" ht="15.75" hidden="false" customHeight="false" outlineLevel="0" collapsed="false">
      <c r="B100" s="7" t="s">
        <v>212</v>
      </c>
    </row>
  </sheetData>
  <mergeCells count="1">
    <mergeCell ref="B1:E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40"/>
  <sheetViews>
    <sheetView showFormulas="false" showGridLines="true" showRowColHeaders="true" showZeros="true" rightToLeft="false" tabSelected="true" showOutlineSymbols="true" defaultGridColor="true" view="normal" topLeftCell="A10" colorId="64" zoomScale="100" zoomScaleNormal="100" zoomScalePageLayoutView="100" workbookViewId="0">
      <selection pane="topLeft" activeCell="B41" activeCellId="0" sqref="B41"/>
    </sheetView>
  </sheetViews>
  <sheetFormatPr defaultColWidth="9.13671875" defaultRowHeight="12.75" zeroHeight="false" outlineLevelRow="0" outlineLevelCol="0"/>
  <cols>
    <col collapsed="false" customWidth="false" hidden="false" outlineLevel="0" max="257" min="1" style="45" width="9.14"/>
  </cols>
  <sheetData>
    <row r="1" customFormat="false" ht="33.75" hidden="false" customHeight="false" outlineLevel="0" collapsed="false">
      <c r="A1" s="46" t="s">
        <v>262</v>
      </c>
    </row>
    <row r="2" customFormat="false" ht="15.75" hidden="false" customHeight="false" outlineLevel="0" collapsed="false">
      <c r="A2" s="47" t="s">
        <v>263</v>
      </c>
    </row>
    <row r="3" customFormat="false" ht="12.75" hidden="false" customHeight="false" outlineLevel="0" collapsed="false">
      <c r="A3" s="48" t="s">
        <v>264</v>
      </c>
    </row>
    <row r="4" customFormat="false" ht="12.75" hidden="false" customHeight="false" outlineLevel="0" collapsed="false">
      <c r="A4" s="48" t="s">
        <v>265</v>
      </c>
    </row>
    <row r="5" customFormat="false" ht="12.75" hidden="false" customHeight="false" outlineLevel="0" collapsed="false">
      <c r="A5" s="48" t="s">
        <v>266</v>
      </c>
    </row>
    <row r="6" customFormat="false" ht="12.75" hidden="false" customHeight="false" outlineLevel="0" collapsed="false">
      <c r="A6" s="49" t="s">
        <v>267</v>
      </c>
    </row>
    <row r="7" customFormat="false" ht="12.75" hidden="false" customHeight="false" outlineLevel="0" collapsed="false">
      <c r="A7" s="49" t="s">
        <v>268</v>
      </c>
    </row>
    <row r="8" customFormat="false" ht="12.75" hidden="false" customHeight="false" outlineLevel="0" collapsed="false">
      <c r="A8" s="49" t="s">
        <v>269</v>
      </c>
    </row>
    <row r="9" customFormat="false" ht="12.75" hidden="false" customHeight="false" outlineLevel="0" collapsed="false">
      <c r="A9" s="49" t="s">
        <v>270</v>
      </c>
    </row>
    <row r="10" customFormat="false" ht="12.75" hidden="false" customHeight="false" outlineLevel="0" collapsed="false">
      <c r="A10" s="48" t="s">
        <v>271</v>
      </c>
    </row>
    <row r="11" customFormat="false" ht="12.75" hidden="false" customHeight="false" outlineLevel="0" collapsed="false">
      <c r="A11" s="49" t="s">
        <v>272</v>
      </c>
    </row>
    <row r="12" customFormat="false" ht="12.75" hidden="false" customHeight="false" outlineLevel="0" collapsed="false">
      <c r="A12" s="49" t="s">
        <v>273</v>
      </c>
    </row>
    <row r="13" customFormat="false" ht="15" hidden="false" customHeight="false" outlineLevel="0" collapsed="false">
      <c r="A13" s="50"/>
    </row>
    <row r="14" customFormat="false" ht="13.5" hidden="false" customHeight="false" outlineLevel="0" collapsed="false">
      <c r="A14" s="51" t="s">
        <v>274</v>
      </c>
    </row>
    <row r="15" customFormat="false" ht="15" hidden="false" customHeight="false" outlineLevel="0" collapsed="false">
      <c r="A15" s="52"/>
    </row>
    <row r="16" customFormat="false" ht="12.75" hidden="false" customHeight="false" outlineLevel="0" collapsed="false">
      <c r="A16" s="53" t="s">
        <v>275</v>
      </c>
    </row>
    <row r="17" customFormat="false" ht="12.75" hidden="false" customHeight="false" outlineLevel="0" collapsed="false">
      <c r="A17" s="47"/>
    </row>
    <row r="18" customFormat="false" ht="12.75" hidden="false" customHeight="false" outlineLevel="0" collapsed="false">
      <c r="A18" s="47" t="s">
        <v>276</v>
      </c>
    </row>
    <row r="19" customFormat="false" ht="12.75" hidden="false" customHeight="false" outlineLevel="0" collapsed="false">
      <c r="A19" s="47" t="s">
        <v>277</v>
      </c>
    </row>
    <row r="20" customFormat="false" ht="12.75" hidden="false" customHeight="false" outlineLevel="0" collapsed="false">
      <c r="A20" s="47"/>
    </row>
    <row r="21" customFormat="false" ht="12.75" hidden="false" customHeight="false" outlineLevel="0" collapsed="false">
      <c r="A21" s="47" t="s">
        <v>278</v>
      </c>
    </row>
    <row r="22" customFormat="false" ht="12.75" hidden="false" customHeight="false" outlineLevel="0" collapsed="false">
      <c r="A22" s="54" t="s">
        <v>279</v>
      </c>
    </row>
    <row r="23" customFormat="false" ht="12.75" hidden="false" customHeight="false" outlineLevel="0" collapsed="false">
      <c r="A23" s="54" t="s">
        <v>280</v>
      </c>
    </row>
    <row r="24" customFormat="false" ht="12.75" hidden="false" customHeight="false" outlineLevel="0" collapsed="false">
      <c r="A24" s="54" t="s">
        <v>281</v>
      </c>
    </row>
    <row r="25" customFormat="false" ht="12.75" hidden="false" customHeight="false" outlineLevel="0" collapsed="false">
      <c r="A25" s="54" t="s">
        <v>282</v>
      </c>
    </row>
    <row r="26" customFormat="false" ht="12.75" hidden="false" customHeight="false" outlineLevel="0" collapsed="false">
      <c r="A26" s="55" t="s">
        <v>283</v>
      </c>
    </row>
    <row r="32" customFormat="false" ht="15" hidden="false" customHeight="false" outlineLevel="0" collapsed="false">
      <c r="B32" s="56"/>
    </row>
    <row r="33" customFormat="false" ht="14.25" hidden="false" customHeight="false" outlineLevel="0" collapsed="false">
      <c r="B33" s="57" t="s">
        <v>284</v>
      </c>
    </row>
    <row r="34" customFormat="false" ht="15" hidden="false" customHeight="false" outlineLevel="0" collapsed="false">
      <c r="B34" s="56" t="s">
        <v>285</v>
      </c>
    </row>
    <row r="35" customFormat="false" ht="15" hidden="false" customHeight="false" outlineLevel="0" collapsed="false">
      <c r="B35" s="58" t="s">
        <v>286</v>
      </c>
    </row>
    <row r="36" customFormat="false" ht="15" hidden="false" customHeight="false" outlineLevel="0" collapsed="false">
      <c r="B36" s="58" t="s">
        <v>287</v>
      </c>
    </row>
    <row r="37" customFormat="false" ht="15" hidden="false" customHeight="false" outlineLevel="0" collapsed="false">
      <c r="B37" s="58" t="s">
        <v>288</v>
      </c>
    </row>
    <row r="38" customFormat="false" ht="15" hidden="false" customHeight="false" outlineLevel="0" collapsed="false">
      <c r="B38" s="58" t="s">
        <v>289</v>
      </c>
    </row>
    <row r="39" customFormat="false" ht="15" hidden="false" customHeight="false" outlineLevel="0" collapsed="false">
      <c r="B39" s="58" t="s">
        <v>290</v>
      </c>
    </row>
    <row r="40" customFormat="false" ht="15" hidden="false" customHeight="false" outlineLevel="0" collapsed="false">
      <c r="B40" s="58" t="s">
        <v>291</v>
      </c>
    </row>
  </sheetData>
  <hyperlinks>
    <hyperlink ref="A26" r:id="rId1" display="Telephone +31 20 566 5738; E-mail: s.ploosvanamstel@amc.uva.nl"/>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CCFF"/>
    <pageSetUpPr fitToPage="false"/>
  </sheetPr>
  <dimension ref="A1:G178"/>
  <sheetViews>
    <sheetView showFormulas="false" showGridLines="true" showRowColHeaders="true" showZeros="true" rightToLeft="false" tabSelected="false" showOutlineSymbols="true" defaultGridColor="true" view="normal" topLeftCell="D1" colorId="64" zoomScale="100" zoomScaleNormal="100" zoomScalePageLayoutView="100" workbookViewId="0">
      <selection pane="topLeft" activeCell="J21" activeCellId="0" sqref="J21"/>
    </sheetView>
  </sheetViews>
  <sheetFormatPr defaultColWidth="8.96484375" defaultRowHeight="15" zeroHeight="false" outlineLevelRow="0" outlineLevelCol="0"/>
  <cols>
    <col collapsed="false" customWidth="true" hidden="false" outlineLevel="0" max="2" min="1" style="0" width="19.7"/>
    <col collapsed="false" customWidth="true" hidden="false" outlineLevel="0" max="3" min="3" style="59" width="32.85"/>
    <col collapsed="false" customWidth="true" hidden="false" outlineLevel="0" max="4" min="4" style="0" width="15.28"/>
    <col collapsed="false" customWidth="true" hidden="false" outlineLevel="0" max="6" min="5" style="0" width="48.41"/>
    <col collapsed="false" customWidth="true" hidden="false" outlineLevel="0" max="7" min="7" style="0" width="59.56"/>
  </cols>
  <sheetData>
    <row r="1" customFormat="false" ht="15.75" hidden="false" customHeight="false" outlineLevel="0" collapsed="false">
      <c r="A1" s="60" t="s">
        <v>292</v>
      </c>
      <c r="B1" s="60"/>
      <c r="C1" s="60"/>
      <c r="D1" s="60"/>
      <c r="E1" s="60"/>
      <c r="F1" s="60"/>
      <c r="G1" s="60"/>
    </row>
    <row r="2" s="67" customFormat="true" ht="15" hidden="false" customHeight="false" outlineLevel="0" collapsed="false">
      <c r="A2" s="61" t="s">
        <v>2</v>
      </c>
      <c r="B2" s="62" t="s">
        <v>3</v>
      </c>
      <c r="C2" s="63" t="s">
        <v>293</v>
      </c>
      <c r="D2" s="64" t="s">
        <v>294</v>
      </c>
      <c r="E2" s="65" t="s">
        <v>295</v>
      </c>
      <c r="F2" s="65" t="s">
        <v>296</v>
      </c>
      <c r="G2" s="66" t="s">
        <v>297</v>
      </c>
    </row>
    <row r="3" customFormat="false" ht="15" hidden="false" customHeight="false" outlineLevel="0" collapsed="false">
      <c r="A3" s="68" t="s">
        <v>298</v>
      </c>
      <c r="B3" s="69" t="s">
        <v>299</v>
      </c>
      <c r="C3" s="70" t="n">
        <v>0.4</v>
      </c>
      <c r="D3" s="71" t="s">
        <v>300</v>
      </c>
      <c r="E3" s="72" t="s">
        <v>301</v>
      </c>
      <c r="F3" s="72" t="s">
        <v>302</v>
      </c>
      <c r="G3" s="73" t="s">
        <v>302</v>
      </c>
    </row>
    <row r="4" customFormat="false" ht="15" hidden="false" customHeight="false" outlineLevel="0" collapsed="false">
      <c r="A4" s="74" t="s">
        <v>298</v>
      </c>
      <c r="B4" s="75" t="s">
        <v>303</v>
      </c>
      <c r="C4" s="76" t="n">
        <v>0.280503038348292</v>
      </c>
      <c r="D4" s="77" t="s">
        <v>304</v>
      </c>
      <c r="E4" s="78"/>
      <c r="F4" s="78"/>
      <c r="G4" s="79"/>
    </row>
    <row r="5" customFormat="false" ht="15" hidden="false" customHeight="false" outlineLevel="0" collapsed="false">
      <c r="A5" s="74" t="s">
        <v>298</v>
      </c>
      <c r="B5" s="75" t="s">
        <v>305</v>
      </c>
      <c r="C5" s="76" t="n">
        <v>0.489497765983749</v>
      </c>
      <c r="D5" s="77" t="s">
        <v>304</v>
      </c>
      <c r="E5" s="78"/>
      <c r="F5" s="78"/>
      <c r="G5" s="79"/>
    </row>
    <row r="6" customFormat="false" ht="15" hidden="false" customHeight="false" outlineLevel="0" collapsed="false">
      <c r="A6" s="74" t="s">
        <v>298</v>
      </c>
      <c r="B6" s="75" t="s">
        <v>306</v>
      </c>
      <c r="C6" s="76" t="n">
        <v>0.261966624735912</v>
      </c>
      <c r="D6" s="77" t="s">
        <v>300</v>
      </c>
      <c r="E6" s="80" t="s">
        <v>301</v>
      </c>
      <c r="F6" s="80" t="s">
        <v>302</v>
      </c>
      <c r="G6" s="81" t="s">
        <v>302</v>
      </c>
    </row>
    <row r="7" customFormat="false" ht="15" hidden="false" customHeight="false" outlineLevel="0" collapsed="false">
      <c r="A7" s="74" t="s">
        <v>298</v>
      </c>
      <c r="B7" s="75" t="s">
        <v>307</v>
      </c>
      <c r="C7" s="76" t="n">
        <v>0.519223785544571</v>
      </c>
      <c r="D7" s="77" t="s">
        <v>300</v>
      </c>
      <c r="E7" s="80" t="s">
        <v>301</v>
      </c>
      <c r="F7" s="80" t="s">
        <v>302</v>
      </c>
      <c r="G7" s="81" t="s">
        <v>302</v>
      </c>
    </row>
    <row r="8" customFormat="false" ht="15" hidden="false" customHeight="false" outlineLevel="0" collapsed="false">
      <c r="A8" s="74" t="s">
        <v>298</v>
      </c>
      <c r="B8" s="75" t="s">
        <v>308</v>
      </c>
      <c r="C8" s="76" t="n">
        <v>1.85882890615836</v>
      </c>
      <c r="D8" s="77" t="s">
        <v>300</v>
      </c>
      <c r="E8" s="80" t="s">
        <v>302</v>
      </c>
      <c r="F8" s="80" t="s">
        <v>309</v>
      </c>
      <c r="G8" s="81" t="s">
        <v>302</v>
      </c>
    </row>
    <row r="9" customFormat="false" ht="15" hidden="false" customHeight="false" outlineLevel="0" collapsed="false">
      <c r="A9" s="74" t="s">
        <v>298</v>
      </c>
      <c r="B9" s="75" t="s">
        <v>310</v>
      </c>
      <c r="C9" s="76" t="n">
        <v>0.103026977078434</v>
      </c>
      <c r="D9" s="77" t="s">
        <v>300</v>
      </c>
      <c r="E9" s="80" t="s">
        <v>302</v>
      </c>
      <c r="F9" s="80" t="s">
        <v>302</v>
      </c>
      <c r="G9" s="81" t="s">
        <v>302</v>
      </c>
    </row>
    <row r="10" customFormat="false" ht="15" hidden="false" customHeight="false" outlineLevel="0" collapsed="false">
      <c r="A10" s="74" t="s">
        <v>298</v>
      </c>
      <c r="B10" s="75" t="s">
        <v>311</v>
      </c>
      <c r="C10" s="76" t="n">
        <v>0.504356146642947</v>
      </c>
      <c r="D10" s="77" t="s">
        <v>300</v>
      </c>
      <c r="E10" s="80" t="s">
        <v>302</v>
      </c>
      <c r="F10" s="80" t="s">
        <v>302</v>
      </c>
      <c r="G10" s="81" t="s">
        <v>302</v>
      </c>
    </row>
    <row r="11" customFormat="false" ht="15" hidden="false" customHeight="false" outlineLevel="0" collapsed="false">
      <c r="A11" s="74" t="s">
        <v>298</v>
      </c>
      <c r="B11" s="75" t="s">
        <v>312</v>
      </c>
      <c r="C11" s="76" t="n">
        <v>1.58720467921657</v>
      </c>
      <c r="D11" s="77" t="s">
        <v>300</v>
      </c>
      <c r="E11" s="80" t="s">
        <v>313</v>
      </c>
      <c r="F11" s="80" t="s">
        <v>313</v>
      </c>
      <c r="G11" s="81" t="s">
        <v>313</v>
      </c>
    </row>
    <row r="12" customFormat="false" ht="15" hidden="false" customHeight="false" outlineLevel="0" collapsed="false">
      <c r="A12" s="74" t="s">
        <v>298</v>
      </c>
      <c r="B12" s="75" t="s">
        <v>314</v>
      </c>
      <c r="C12" s="76" t="n">
        <v>2.15438532362781</v>
      </c>
      <c r="D12" s="77" t="s">
        <v>300</v>
      </c>
      <c r="E12" s="80" t="s">
        <v>302</v>
      </c>
      <c r="F12" s="80" t="s">
        <v>302</v>
      </c>
      <c r="G12" s="81" t="s">
        <v>302</v>
      </c>
    </row>
    <row r="13" customFormat="false" ht="15" hidden="false" customHeight="false" outlineLevel="0" collapsed="false">
      <c r="A13" s="74" t="s">
        <v>298</v>
      </c>
      <c r="B13" s="75" t="s">
        <v>315</v>
      </c>
      <c r="C13" s="76" t="n">
        <v>0.556526865781546</v>
      </c>
      <c r="D13" s="77" t="s">
        <v>300</v>
      </c>
      <c r="E13" s="80" t="s">
        <v>302</v>
      </c>
      <c r="F13" s="80" t="s">
        <v>302</v>
      </c>
      <c r="G13" s="81" t="s">
        <v>302</v>
      </c>
    </row>
    <row r="14" customFormat="false" ht="15" hidden="false" customHeight="false" outlineLevel="0" collapsed="false">
      <c r="A14" s="74" t="s">
        <v>298</v>
      </c>
      <c r="B14" s="75" t="s">
        <v>316</v>
      </c>
      <c r="C14" s="76" t="n">
        <v>1.0094753398425</v>
      </c>
      <c r="D14" s="77" t="s">
        <v>300</v>
      </c>
      <c r="E14" s="80" t="s">
        <v>309</v>
      </c>
      <c r="F14" s="80" t="s">
        <v>309</v>
      </c>
      <c r="G14" s="81" t="s">
        <v>313</v>
      </c>
    </row>
    <row r="15" customFormat="false" ht="15" hidden="false" customHeight="false" outlineLevel="0" collapsed="false">
      <c r="A15" s="74" t="s">
        <v>298</v>
      </c>
      <c r="B15" s="75" t="s">
        <v>317</v>
      </c>
      <c r="C15" s="76" t="n">
        <v>0.0979719244070407</v>
      </c>
      <c r="D15" s="77" t="s">
        <v>300</v>
      </c>
      <c r="E15" s="80" t="s">
        <v>309</v>
      </c>
      <c r="F15" s="80" t="s">
        <v>309</v>
      </c>
      <c r="G15" s="81" t="s">
        <v>309</v>
      </c>
    </row>
    <row r="16" customFormat="false" ht="15" hidden="false" customHeight="false" outlineLevel="0" collapsed="false">
      <c r="A16" s="74" t="s">
        <v>298</v>
      </c>
      <c r="B16" s="75" t="s">
        <v>318</v>
      </c>
      <c r="C16" s="76" t="n">
        <v>0.4375154023874</v>
      </c>
      <c r="D16" s="77" t="s">
        <v>300</v>
      </c>
      <c r="E16" s="80" t="s">
        <v>309</v>
      </c>
      <c r="F16" s="80" t="s">
        <v>302</v>
      </c>
      <c r="G16" s="81" t="s">
        <v>302</v>
      </c>
    </row>
    <row r="17" customFormat="false" ht="15" hidden="false" customHeight="false" outlineLevel="0" collapsed="false">
      <c r="A17" s="74" t="s">
        <v>298</v>
      </c>
      <c r="B17" s="75" t="s">
        <v>319</v>
      </c>
      <c r="C17" s="76" t="n">
        <v>0.662982007880553</v>
      </c>
      <c r="D17" s="77" t="s">
        <v>300</v>
      </c>
      <c r="E17" s="80" t="s">
        <v>302</v>
      </c>
      <c r="F17" s="80" t="s">
        <v>302</v>
      </c>
      <c r="G17" s="81" t="s">
        <v>302</v>
      </c>
    </row>
    <row r="18" customFormat="false" ht="15" hidden="false" customHeight="false" outlineLevel="0" collapsed="false">
      <c r="A18" s="74" t="s">
        <v>298</v>
      </c>
      <c r="B18" s="75" t="s">
        <v>320</v>
      </c>
      <c r="C18" s="76" t="n">
        <v>4.1923165510294</v>
      </c>
      <c r="D18" s="77" t="s">
        <v>300</v>
      </c>
      <c r="E18" s="80" t="s">
        <v>309</v>
      </c>
      <c r="F18" s="80" t="s">
        <v>302</v>
      </c>
      <c r="G18" s="81" t="s">
        <v>321</v>
      </c>
    </row>
    <row r="19" customFormat="false" ht="15" hidden="false" customHeight="false" outlineLevel="0" collapsed="false">
      <c r="A19" s="74" t="s">
        <v>298</v>
      </c>
      <c r="B19" s="75" t="s">
        <v>163</v>
      </c>
      <c r="C19" s="76" t="n">
        <v>0.840511374671591</v>
      </c>
      <c r="D19" s="77" t="s">
        <v>300</v>
      </c>
      <c r="E19" s="80" t="s">
        <v>313</v>
      </c>
      <c r="F19" s="80" t="s">
        <v>313</v>
      </c>
      <c r="G19" s="81" t="s">
        <v>313</v>
      </c>
    </row>
    <row r="20" customFormat="false" ht="15" hidden="false" customHeight="false" outlineLevel="0" collapsed="false">
      <c r="A20" s="74" t="s">
        <v>298</v>
      </c>
      <c r="B20" s="75" t="s">
        <v>175</v>
      </c>
      <c r="C20" s="76" t="n">
        <v>0.852408995542467</v>
      </c>
      <c r="D20" s="77" t="s">
        <v>300</v>
      </c>
      <c r="E20" s="80" t="s">
        <v>313</v>
      </c>
      <c r="F20" s="80" t="s">
        <v>313</v>
      </c>
      <c r="G20" s="81" t="s">
        <v>313</v>
      </c>
    </row>
    <row r="21" customFormat="false" ht="15" hidden="false" customHeight="false" outlineLevel="0" collapsed="false">
      <c r="A21" s="74" t="s">
        <v>298</v>
      </c>
      <c r="B21" s="75" t="s">
        <v>322</v>
      </c>
      <c r="C21" s="76" t="n">
        <v>1.26413878049743</v>
      </c>
      <c r="D21" s="77" t="s">
        <v>300</v>
      </c>
      <c r="E21" s="80" t="s">
        <v>309</v>
      </c>
      <c r="F21" s="80" t="s">
        <v>302</v>
      </c>
      <c r="G21" s="81" t="s">
        <v>302</v>
      </c>
    </row>
    <row r="22" customFormat="false" ht="15" hidden="false" customHeight="false" outlineLevel="0" collapsed="false">
      <c r="A22" s="74" t="s">
        <v>298</v>
      </c>
      <c r="B22" s="75" t="s">
        <v>323</v>
      </c>
      <c r="C22" s="76" t="n">
        <v>0.135704891604815</v>
      </c>
      <c r="D22" s="77" t="s">
        <v>300</v>
      </c>
      <c r="E22" s="80" t="s">
        <v>309</v>
      </c>
      <c r="F22" s="80" t="s">
        <v>313</v>
      </c>
      <c r="G22" s="81" t="s">
        <v>309</v>
      </c>
    </row>
    <row r="23" customFormat="false" ht="15" hidden="false" customHeight="false" outlineLevel="0" collapsed="false">
      <c r="A23" s="74" t="s">
        <v>298</v>
      </c>
      <c r="B23" s="75" t="s">
        <v>324</v>
      </c>
      <c r="C23" s="76" t="n">
        <v>0.389349213090271</v>
      </c>
      <c r="D23" s="77" t="s">
        <v>300</v>
      </c>
      <c r="E23" s="80" t="s">
        <v>301</v>
      </c>
      <c r="F23" s="80" t="s">
        <v>301</v>
      </c>
      <c r="G23" s="81" t="s">
        <v>301</v>
      </c>
    </row>
    <row r="24" customFormat="false" ht="15" hidden="false" customHeight="false" outlineLevel="0" collapsed="false">
      <c r="A24" s="74" t="s">
        <v>298</v>
      </c>
      <c r="B24" s="82" t="s">
        <v>325</v>
      </c>
      <c r="C24" s="76" t="n">
        <v>0.623654092487774</v>
      </c>
      <c r="D24" s="77" t="s">
        <v>326</v>
      </c>
      <c r="E24" s="78"/>
      <c r="F24" s="78"/>
      <c r="G24" s="79"/>
    </row>
    <row r="25" customFormat="false" ht="15" hidden="false" customHeight="false" outlineLevel="0" collapsed="false">
      <c r="A25" s="74" t="s">
        <v>298</v>
      </c>
      <c r="B25" s="75" t="s">
        <v>327</v>
      </c>
      <c r="C25" s="76" t="n">
        <v>0.0378673622669098</v>
      </c>
      <c r="D25" s="77" t="s">
        <v>326</v>
      </c>
      <c r="E25" s="78"/>
      <c r="F25" s="78"/>
      <c r="G25" s="79"/>
    </row>
    <row r="26" customFormat="false" ht="15" hidden="false" customHeight="false" outlineLevel="0" collapsed="false">
      <c r="A26" s="74" t="s">
        <v>298</v>
      </c>
      <c r="B26" s="75" t="s">
        <v>328</v>
      </c>
      <c r="C26" s="76" t="n">
        <v>0.00807255971856796</v>
      </c>
      <c r="D26" s="77" t="s">
        <v>326</v>
      </c>
      <c r="E26" s="78"/>
      <c r="F26" s="78"/>
      <c r="G26" s="79"/>
    </row>
    <row r="27" customFormat="false" ht="15" hidden="false" customHeight="false" outlineLevel="0" collapsed="false">
      <c r="A27" s="74" t="s">
        <v>298</v>
      </c>
      <c r="B27" s="75" t="s">
        <v>329</v>
      </c>
      <c r="C27" s="76" t="n">
        <v>0.100098077164993</v>
      </c>
      <c r="D27" s="77" t="s">
        <v>326</v>
      </c>
      <c r="E27" s="78"/>
      <c r="F27" s="78"/>
      <c r="G27" s="79"/>
    </row>
    <row r="28" customFormat="false" ht="15" hidden="false" customHeight="false" outlineLevel="0" collapsed="false">
      <c r="A28" s="74" t="s">
        <v>298</v>
      </c>
      <c r="B28" s="75" t="s">
        <v>330</v>
      </c>
      <c r="C28" s="76" t="n">
        <v>0.3503867628943</v>
      </c>
      <c r="D28" s="77" t="s">
        <v>326</v>
      </c>
      <c r="E28" s="78"/>
      <c r="F28" s="78"/>
      <c r="G28" s="79"/>
    </row>
    <row r="29" customFormat="false" ht="15" hidden="false" customHeight="false" outlineLevel="0" collapsed="false">
      <c r="A29" s="74" t="s">
        <v>298</v>
      </c>
      <c r="B29" s="75" t="s">
        <v>331</v>
      </c>
      <c r="C29" s="76" t="n">
        <v>0.0166098099779166</v>
      </c>
      <c r="D29" s="77" t="s">
        <v>326</v>
      </c>
      <c r="E29" s="78"/>
      <c r="F29" s="78"/>
      <c r="G29" s="79"/>
    </row>
    <row r="30" customFormat="false" ht="15" hidden="false" customHeight="false" outlineLevel="0" collapsed="false">
      <c r="A30" s="74" t="s">
        <v>298</v>
      </c>
      <c r="B30" s="75" t="s">
        <v>332</v>
      </c>
      <c r="C30" s="76" t="n">
        <v>0.0152026094355234</v>
      </c>
      <c r="D30" s="77" t="s">
        <v>326</v>
      </c>
      <c r="E30" s="78"/>
      <c r="F30" s="78"/>
      <c r="G30" s="79"/>
    </row>
    <row r="31" customFormat="false" ht="15" hidden="false" customHeight="false" outlineLevel="0" collapsed="false">
      <c r="A31" s="74" t="s">
        <v>298</v>
      </c>
      <c r="B31" s="83" t="s">
        <v>333</v>
      </c>
      <c r="C31" s="76" t="n">
        <v>0.105220634454162</v>
      </c>
      <c r="D31" s="84" t="s">
        <v>326</v>
      </c>
      <c r="E31" s="78"/>
      <c r="F31" s="78"/>
      <c r="G31" s="79"/>
    </row>
    <row r="32" customFormat="false" ht="15" hidden="false" customHeight="false" outlineLevel="0" collapsed="false">
      <c r="A32" s="74" t="s">
        <v>298</v>
      </c>
      <c r="B32" s="75" t="s">
        <v>334</v>
      </c>
      <c r="C32" s="76" t="n">
        <v>0.0335047947451551</v>
      </c>
      <c r="D32" s="77" t="s">
        <v>326</v>
      </c>
      <c r="E32" s="78"/>
      <c r="F32" s="78"/>
      <c r="G32" s="79"/>
    </row>
    <row r="33" customFormat="false" ht="15" hidden="false" customHeight="false" outlineLevel="0" collapsed="false">
      <c r="A33" s="74" t="s">
        <v>298</v>
      </c>
      <c r="B33" s="75" t="s">
        <v>335</v>
      </c>
      <c r="C33" s="76" t="n">
        <v>0.0480954709707963</v>
      </c>
      <c r="D33" s="77" t="s">
        <v>326</v>
      </c>
      <c r="E33" s="78"/>
      <c r="F33" s="78"/>
      <c r="G33" s="79"/>
    </row>
    <row r="34" customFormat="false" ht="15" hidden="false" customHeight="false" outlineLevel="0" collapsed="false">
      <c r="A34" s="74" t="s">
        <v>298</v>
      </c>
      <c r="B34" s="75" t="s">
        <v>336</v>
      </c>
      <c r="C34" s="76" t="n">
        <v>0.0393529701844302</v>
      </c>
      <c r="D34" s="77" t="s">
        <v>326</v>
      </c>
      <c r="E34" s="78"/>
      <c r="F34" s="78"/>
      <c r="G34" s="79"/>
    </row>
    <row r="35" customFormat="false" ht="15" hidden="false" customHeight="false" outlineLevel="0" collapsed="false">
      <c r="A35" s="74" t="s">
        <v>298</v>
      </c>
      <c r="B35" s="75" t="s">
        <v>337</v>
      </c>
      <c r="C35" s="76" t="n">
        <v>0.0402842866048039</v>
      </c>
      <c r="D35" s="77" t="s">
        <v>326</v>
      </c>
      <c r="E35" s="78"/>
      <c r="F35" s="78"/>
      <c r="G35" s="79"/>
    </row>
    <row r="36" customFormat="false" ht="15" hidden="false" customHeight="false" outlineLevel="0" collapsed="false">
      <c r="A36" s="74" t="s">
        <v>298</v>
      </c>
      <c r="B36" s="75" t="s">
        <v>338</v>
      </c>
      <c r="C36" s="76" t="n">
        <v>0.099654884576966</v>
      </c>
      <c r="D36" s="77" t="s">
        <v>326</v>
      </c>
      <c r="E36" s="78"/>
      <c r="F36" s="78"/>
      <c r="G36" s="79"/>
    </row>
    <row r="37" customFormat="false" ht="15" hidden="false" customHeight="false" outlineLevel="0" collapsed="false">
      <c r="A37" s="74" t="s">
        <v>298</v>
      </c>
      <c r="B37" s="75" t="s">
        <v>339</v>
      </c>
      <c r="C37" s="76" t="n">
        <v>0.528735609662072</v>
      </c>
      <c r="D37" s="77" t="s">
        <v>326</v>
      </c>
      <c r="E37" s="78"/>
      <c r="F37" s="78"/>
      <c r="G37" s="79"/>
    </row>
    <row r="38" customFormat="false" ht="15" hidden="false" customHeight="false" outlineLevel="0" collapsed="false">
      <c r="A38" s="74" t="s">
        <v>298</v>
      </c>
      <c r="B38" s="75" t="s">
        <v>340</v>
      </c>
      <c r="C38" s="76" t="n">
        <v>0.0851388496617361</v>
      </c>
      <c r="D38" s="77" t="s">
        <v>326</v>
      </c>
      <c r="E38" s="78"/>
      <c r="F38" s="78"/>
      <c r="G38" s="79"/>
    </row>
    <row r="39" customFormat="false" ht="15" hidden="false" customHeight="false" outlineLevel="0" collapsed="false">
      <c r="A39" s="74" t="s">
        <v>298</v>
      </c>
      <c r="B39" s="75" t="s">
        <v>341</v>
      </c>
      <c r="C39" s="76" t="n">
        <v>0.0127608133255717</v>
      </c>
      <c r="D39" s="77" t="s">
        <v>326</v>
      </c>
      <c r="E39" s="78"/>
      <c r="F39" s="78"/>
      <c r="G39" s="79"/>
    </row>
    <row r="40" customFormat="false" ht="15" hidden="false" customHeight="false" outlineLevel="0" collapsed="false">
      <c r="A40" s="74" t="s">
        <v>298</v>
      </c>
      <c r="B40" s="75" t="s">
        <v>342</v>
      </c>
      <c r="C40" s="76" t="n">
        <v>0.0471881632129867</v>
      </c>
      <c r="D40" s="77" t="s">
        <v>326</v>
      </c>
      <c r="E40" s="78"/>
      <c r="F40" s="78"/>
      <c r="G40" s="79"/>
    </row>
    <row r="41" customFormat="false" ht="15" hidden="false" customHeight="false" outlineLevel="0" collapsed="false">
      <c r="A41" s="74" t="s">
        <v>298</v>
      </c>
      <c r="B41" s="75" t="s">
        <v>343</v>
      </c>
      <c r="C41" s="76" t="n">
        <v>0.249292666224855</v>
      </c>
      <c r="D41" s="77" t="s">
        <v>326</v>
      </c>
      <c r="E41" s="78"/>
      <c r="F41" s="78"/>
      <c r="G41" s="79"/>
    </row>
    <row r="42" customFormat="false" ht="15" hidden="false" customHeight="false" outlineLevel="0" collapsed="false">
      <c r="A42" s="74" t="s">
        <v>298</v>
      </c>
      <c r="B42" s="75" t="s">
        <v>344</v>
      </c>
      <c r="C42" s="76" t="n">
        <v>0.142993188134106</v>
      </c>
      <c r="D42" s="77" t="s">
        <v>326</v>
      </c>
      <c r="E42" s="78"/>
      <c r="F42" s="78"/>
      <c r="G42" s="79"/>
    </row>
    <row r="43" customFormat="false" ht="15" hidden="false" customHeight="false" outlineLevel="0" collapsed="false">
      <c r="A43" s="74" t="s">
        <v>298</v>
      </c>
      <c r="B43" s="75" t="s">
        <v>345</v>
      </c>
      <c r="C43" s="76" t="n">
        <v>0.263526403205755</v>
      </c>
      <c r="D43" s="77" t="s">
        <v>326</v>
      </c>
      <c r="E43" s="78"/>
      <c r="F43" s="78"/>
      <c r="G43" s="79"/>
    </row>
    <row r="44" customFormat="false" ht="15" hidden="false" customHeight="false" outlineLevel="0" collapsed="false">
      <c r="A44" s="74" t="s">
        <v>298</v>
      </c>
      <c r="B44" s="75" t="s">
        <v>346</v>
      </c>
      <c r="C44" s="76" t="n">
        <v>0.27164446953964</v>
      </c>
      <c r="D44" s="77" t="s">
        <v>326</v>
      </c>
      <c r="E44" s="78"/>
      <c r="F44" s="78"/>
      <c r="G44" s="79"/>
    </row>
    <row r="45" customFormat="false" ht="15" hidden="false" customHeight="false" outlineLevel="0" collapsed="false">
      <c r="A45" s="74" t="s">
        <v>298</v>
      </c>
      <c r="B45" s="75" t="s">
        <v>347</v>
      </c>
      <c r="C45" s="76" t="n">
        <v>0.0251461710275406</v>
      </c>
      <c r="D45" s="77" t="s">
        <v>326</v>
      </c>
      <c r="E45" s="78"/>
      <c r="F45" s="78"/>
      <c r="G45" s="79"/>
    </row>
    <row r="46" customFormat="false" ht="15" hidden="false" customHeight="false" outlineLevel="0" collapsed="false">
      <c r="A46" s="74" t="s">
        <v>298</v>
      </c>
      <c r="B46" s="75" t="s">
        <v>348</v>
      </c>
      <c r="C46" s="76" t="n">
        <v>0.161385811303375</v>
      </c>
      <c r="D46" s="77" t="s">
        <v>326</v>
      </c>
      <c r="E46" s="78"/>
      <c r="F46" s="78"/>
      <c r="G46" s="79"/>
    </row>
    <row r="47" customFormat="false" ht="15" hidden="false" customHeight="false" outlineLevel="0" collapsed="false">
      <c r="A47" s="74" t="s">
        <v>298</v>
      </c>
      <c r="B47" s="75" t="s">
        <v>349</v>
      </c>
      <c r="C47" s="76" t="n">
        <v>0.339510629527003</v>
      </c>
      <c r="D47" s="77" t="s">
        <v>326</v>
      </c>
      <c r="E47" s="78"/>
      <c r="F47" s="78"/>
      <c r="G47" s="79"/>
    </row>
    <row r="48" customFormat="false" ht="15" hidden="false" customHeight="false" outlineLevel="0" collapsed="false">
      <c r="A48" s="74" t="s">
        <v>298</v>
      </c>
      <c r="B48" s="82" t="s">
        <v>350</v>
      </c>
      <c r="C48" s="76" t="n">
        <v>0.592125435589388</v>
      </c>
      <c r="D48" s="77" t="s">
        <v>351</v>
      </c>
      <c r="E48" s="78"/>
      <c r="F48" s="78"/>
      <c r="G48" s="79"/>
    </row>
    <row r="49" customFormat="false" ht="15" hidden="false" customHeight="false" outlineLevel="0" collapsed="false">
      <c r="A49" s="74" t="s">
        <v>298</v>
      </c>
      <c r="B49" s="75" t="s">
        <v>352</v>
      </c>
      <c r="C49" s="76" t="n">
        <v>0.239917257340398</v>
      </c>
      <c r="D49" s="77" t="s">
        <v>351</v>
      </c>
      <c r="E49" s="78"/>
      <c r="F49" s="78"/>
      <c r="G49" s="79"/>
    </row>
    <row r="50" customFormat="false" ht="15" hidden="false" customHeight="false" outlineLevel="0" collapsed="false">
      <c r="A50" s="74" t="s">
        <v>298</v>
      </c>
      <c r="B50" s="75" t="s">
        <v>353</v>
      </c>
      <c r="C50" s="76" t="n">
        <v>0.0173541308238541</v>
      </c>
      <c r="D50" s="77" t="s">
        <v>351</v>
      </c>
      <c r="E50" s="78"/>
      <c r="F50" s="78"/>
      <c r="G50" s="79"/>
    </row>
    <row r="51" customFormat="false" ht="15" hidden="false" customHeight="false" outlineLevel="0" collapsed="false">
      <c r="A51" s="74" t="s">
        <v>298</v>
      </c>
      <c r="B51" s="75" t="s">
        <v>354</v>
      </c>
      <c r="C51" s="76" t="n">
        <v>0.406624047329273</v>
      </c>
      <c r="D51" s="77" t="s">
        <v>351</v>
      </c>
      <c r="E51" s="78"/>
      <c r="F51" s="78"/>
      <c r="G51" s="79"/>
    </row>
    <row r="52" customFormat="false" ht="15" hidden="false" customHeight="false" outlineLevel="0" collapsed="false">
      <c r="A52" s="74" t="s">
        <v>298</v>
      </c>
      <c r="B52" s="75" t="s">
        <v>355</v>
      </c>
      <c r="C52" s="76" t="n">
        <v>0.525272190091242</v>
      </c>
      <c r="D52" s="77" t="s">
        <v>351</v>
      </c>
      <c r="E52" s="78"/>
      <c r="F52" s="78"/>
      <c r="G52" s="79"/>
    </row>
    <row r="53" customFormat="false" ht="15" hidden="false" customHeight="false" outlineLevel="0" collapsed="false">
      <c r="A53" s="74" t="s">
        <v>298</v>
      </c>
      <c r="B53" s="75" t="s">
        <v>356</v>
      </c>
      <c r="C53" s="76" t="n">
        <v>0.346315123871849</v>
      </c>
      <c r="D53" s="77" t="s">
        <v>351</v>
      </c>
      <c r="E53" s="78"/>
      <c r="F53" s="78"/>
      <c r="G53" s="79"/>
    </row>
    <row r="54" customFormat="false" ht="15" hidden="false" customHeight="false" outlineLevel="0" collapsed="false">
      <c r="A54" s="85" t="s">
        <v>298</v>
      </c>
      <c r="B54" s="86" t="s">
        <v>357</v>
      </c>
      <c r="C54" s="87" t="n">
        <v>0.981840741553918</v>
      </c>
      <c r="D54" s="88" t="s">
        <v>351</v>
      </c>
      <c r="E54" s="89"/>
      <c r="F54" s="89"/>
      <c r="G54" s="90"/>
    </row>
    <row r="55" customFormat="false" ht="15" hidden="false" customHeight="false" outlineLevel="0" collapsed="false">
      <c r="A55" s="91" t="s">
        <v>358</v>
      </c>
      <c r="B55" s="92" t="s">
        <v>359</v>
      </c>
      <c r="C55" s="93" t="n">
        <v>0.0436916336565296</v>
      </c>
      <c r="D55" s="94" t="s">
        <v>304</v>
      </c>
      <c r="E55" s="95"/>
      <c r="F55" s="95"/>
      <c r="G55" s="96"/>
    </row>
    <row r="56" customFormat="false" ht="15" hidden="false" customHeight="false" outlineLevel="0" collapsed="false">
      <c r="A56" s="97" t="s">
        <v>358</v>
      </c>
      <c r="B56" s="98" t="s">
        <v>360</v>
      </c>
      <c r="C56" s="99" t="n">
        <v>0.565101672075144</v>
      </c>
      <c r="D56" s="100" t="s">
        <v>304</v>
      </c>
      <c r="E56" s="101"/>
      <c r="F56" s="101"/>
      <c r="G56" s="102"/>
    </row>
    <row r="57" customFormat="false" ht="15" hidden="false" customHeight="false" outlineLevel="0" collapsed="false">
      <c r="A57" s="97" t="s">
        <v>358</v>
      </c>
      <c r="B57" s="98" t="s">
        <v>361</v>
      </c>
      <c r="C57" s="99" t="n">
        <v>0.015470209256171</v>
      </c>
      <c r="D57" s="100" t="s">
        <v>300</v>
      </c>
      <c r="E57" s="103" t="s">
        <v>313</v>
      </c>
      <c r="F57" s="103" t="s">
        <v>313</v>
      </c>
      <c r="G57" s="104" t="s">
        <v>313</v>
      </c>
    </row>
    <row r="58" customFormat="false" ht="15" hidden="false" customHeight="false" outlineLevel="0" collapsed="false">
      <c r="A58" s="97" t="s">
        <v>358</v>
      </c>
      <c r="B58" s="98" t="s">
        <v>362</v>
      </c>
      <c r="C58" s="99" t="n">
        <v>2.47976248764698</v>
      </c>
      <c r="D58" s="100" t="s">
        <v>300</v>
      </c>
      <c r="E58" s="103" t="s">
        <v>313</v>
      </c>
      <c r="F58" s="103" t="s">
        <v>313</v>
      </c>
      <c r="G58" s="104" t="s">
        <v>321</v>
      </c>
    </row>
    <row r="59" customFormat="false" ht="15" hidden="false" customHeight="false" outlineLevel="0" collapsed="false">
      <c r="A59" s="97" t="s">
        <v>358</v>
      </c>
      <c r="B59" s="98" t="s">
        <v>363</v>
      </c>
      <c r="C59" s="99" t="n">
        <v>12.3591339040881</v>
      </c>
      <c r="D59" s="100" t="s">
        <v>300</v>
      </c>
      <c r="E59" s="103" t="s">
        <v>313</v>
      </c>
      <c r="F59" s="103" t="s">
        <v>313</v>
      </c>
      <c r="G59" s="104" t="s">
        <v>321</v>
      </c>
    </row>
    <row r="60" customFormat="false" ht="15" hidden="false" customHeight="false" outlineLevel="0" collapsed="false">
      <c r="A60" s="97" t="s">
        <v>358</v>
      </c>
      <c r="B60" s="98" t="s">
        <v>364</v>
      </c>
      <c r="C60" s="99" t="n">
        <v>0.0333441833276923</v>
      </c>
      <c r="D60" s="100" t="s">
        <v>300</v>
      </c>
      <c r="E60" s="103" t="s">
        <v>309</v>
      </c>
      <c r="F60" s="103" t="s">
        <v>313</v>
      </c>
      <c r="G60" s="104" t="s">
        <v>301</v>
      </c>
    </row>
    <row r="61" customFormat="false" ht="15" hidden="false" customHeight="false" outlineLevel="0" collapsed="false">
      <c r="A61" s="97" t="s">
        <v>358</v>
      </c>
      <c r="B61" s="105" t="s">
        <v>365</v>
      </c>
      <c r="C61" s="99" t="n">
        <v>0.0457059590273741</v>
      </c>
      <c r="D61" s="100" t="s">
        <v>300</v>
      </c>
      <c r="E61" s="103" t="s">
        <v>313</v>
      </c>
      <c r="F61" s="103" t="s">
        <v>313</v>
      </c>
      <c r="G61" s="104" t="s">
        <v>313</v>
      </c>
    </row>
    <row r="62" customFormat="false" ht="15" hidden="false" customHeight="false" outlineLevel="0" collapsed="false">
      <c r="A62" s="97" t="s">
        <v>358</v>
      </c>
      <c r="B62" s="98" t="s">
        <v>366</v>
      </c>
      <c r="C62" s="99" t="n">
        <v>19.741862668022</v>
      </c>
      <c r="D62" s="100" t="s">
        <v>300</v>
      </c>
      <c r="E62" s="103" t="s">
        <v>309</v>
      </c>
      <c r="F62" s="103" t="s">
        <v>309</v>
      </c>
      <c r="G62" s="104" t="s">
        <v>309</v>
      </c>
    </row>
    <row r="63" customFormat="false" ht="15" hidden="false" customHeight="false" outlineLevel="0" collapsed="false">
      <c r="A63" s="97" t="s">
        <v>358</v>
      </c>
      <c r="B63" s="98" t="s">
        <v>367</v>
      </c>
      <c r="C63" s="99" t="n">
        <v>3.73078762157777</v>
      </c>
      <c r="D63" s="100" t="s">
        <v>300</v>
      </c>
      <c r="E63" s="103" t="s">
        <v>313</v>
      </c>
      <c r="F63" s="103" t="s">
        <v>313</v>
      </c>
      <c r="G63" s="104" t="s">
        <v>321</v>
      </c>
    </row>
    <row r="64" customFormat="false" ht="15" hidden="false" customHeight="false" outlineLevel="0" collapsed="false">
      <c r="A64" s="97" t="s">
        <v>358</v>
      </c>
      <c r="B64" s="98" t="s">
        <v>368</v>
      </c>
      <c r="C64" s="99" t="n">
        <v>0.976942346713416</v>
      </c>
      <c r="D64" s="100" t="s">
        <v>300</v>
      </c>
      <c r="E64" s="103" t="s">
        <v>309</v>
      </c>
      <c r="F64" s="103" t="s">
        <v>313</v>
      </c>
      <c r="G64" s="104" t="s">
        <v>313</v>
      </c>
    </row>
    <row r="65" customFormat="false" ht="15" hidden="false" customHeight="false" outlineLevel="0" collapsed="false">
      <c r="A65" s="97" t="s">
        <v>358</v>
      </c>
      <c r="B65" s="98" t="s">
        <v>95</v>
      </c>
      <c r="C65" s="99" t="n">
        <v>0.780794764259493</v>
      </c>
      <c r="D65" s="100" t="s">
        <v>300</v>
      </c>
      <c r="E65" s="103" t="s">
        <v>313</v>
      </c>
      <c r="F65" s="103" t="s">
        <v>302</v>
      </c>
      <c r="G65" s="104" t="s">
        <v>321</v>
      </c>
    </row>
    <row r="66" customFormat="false" ht="15" hidden="false" customHeight="false" outlineLevel="0" collapsed="false">
      <c r="A66" s="97" t="s">
        <v>358</v>
      </c>
      <c r="B66" s="98" t="s">
        <v>369</v>
      </c>
      <c r="C66" s="99" t="n">
        <v>0.122007683712321</v>
      </c>
      <c r="D66" s="100" t="s">
        <v>300</v>
      </c>
      <c r="E66" s="103" t="s">
        <v>313</v>
      </c>
      <c r="F66" s="103" t="s">
        <v>313</v>
      </c>
      <c r="G66" s="104" t="s">
        <v>313</v>
      </c>
    </row>
    <row r="67" customFormat="false" ht="15" hidden="false" customHeight="false" outlineLevel="0" collapsed="false">
      <c r="A67" s="97" t="s">
        <v>358</v>
      </c>
      <c r="B67" s="98" t="s">
        <v>102</v>
      </c>
      <c r="C67" s="99" t="n">
        <v>0.853701043595684</v>
      </c>
      <c r="D67" s="100" t="s">
        <v>300</v>
      </c>
      <c r="E67" s="103" t="s">
        <v>309</v>
      </c>
      <c r="F67" s="103" t="s">
        <v>313</v>
      </c>
      <c r="G67" s="104" t="s">
        <v>313</v>
      </c>
    </row>
    <row r="68" customFormat="false" ht="15" hidden="false" customHeight="false" outlineLevel="0" collapsed="false">
      <c r="A68" s="97" t="s">
        <v>358</v>
      </c>
      <c r="B68" s="98" t="s">
        <v>370</v>
      </c>
      <c r="C68" s="99" t="n">
        <v>0.370470465058864</v>
      </c>
      <c r="D68" s="100" t="s">
        <v>300</v>
      </c>
      <c r="E68" s="103" t="s">
        <v>309</v>
      </c>
      <c r="F68" s="103" t="s">
        <v>313</v>
      </c>
      <c r="G68" s="104" t="s">
        <v>321</v>
      </c>
    </row>
    <row r="69" customFormat="false" ht="15" hidden="false" customHeight="false" outlineLevel="0" collapsed="false">
      <c r="A69" s="97" t="s">
        <v>358</v>
      </c>
      <c r="B69" s="98" t="s">
        <v>109</v>
      </c>
      <c r="C69" s="99" t="n">
        <v>0.396912213576255</v>
      </c>
      <c r="D69" s="100" t="s">
        <v>300</v>
      </c>
      <c r="E69" s="103" t="s">
        <v>309</v>
      </c>
      <c r="F69" s="103" t="s">
        <v>309</v>
      </c>
      <c r="G69" s="104" t="s">
        <v>309</v>
      </c>
    </row>
    <row r="70" customFormat="false" ht="15" hidden="false" customHeight="false" outlineLevel="0" collapsed="false">
      <c r="A70" s="97" t="s">
        <v>358</v>
      </c>
      <c r="B70" s="98" t="s">
        <v>371</v>
      </c>
      <c r="C70" s="99" t="n">
        <v>0.776698018138937</v>
      </c>
      <c r="D70" s="100" t="s">
        <v>300</v>
      </c>
      <c r="E70" s="103" t="s">
        <v>313</v>
      </c>
      <c r="F70" s="103" t="s">
        <v>313</v>
      </c>
      <c r="G70" s="104" t="s">
        <v>302</v>
      </c>
    </row>
    <row r="71" customFormat="false" ht="15" hidden="false" customHeight="false" outlineLevel="0" collapsed="false">
      <c r="A71" s="97" t="s">
        <v>358</v>
      </c>
      <c r="B71" s="98" t="s">
        <v>372</v>
      </c>
      <c r="C71" s="99" t="n">
        <v>0.487169030327952</v>
      </c>
      <c r="D71" s="100" t="s">
        <v>300</v>
      </c>
      <c r="E71" s="103" t="s">
        <v>302</v>
      </c>
      <c r="F71" s="103" t="s">
        <v>302</v>
      </c>
      <c r="G71" s="104" t="s">
        <v>302</v>
      </c>
    </row>
    <row r="72" customFormat="false" ht="15" hidden="false" customHeight="false" outlineLevel="0" collapsed="false">
      <c r="A72" s="97" t="s">
        <v>358</v>
      </c>
      <c r="B72" s="98" t="s">
        <v>373</v>
      </c>
      <c r="C72" s="99" t="n">
        <v>0.0482001361860263</v>
      </c>
      <c r="D72" s="100" t="s">
        <v>300</v>
      </c>
      <c r="E72" s="103" t="s">
        <v>313</v>
      </c>
      <c r="F72" s="103" t="s">
        <v>313</v>
      </c>
      <c r="G72" s="104" t="s">
        <v>321</v>
      </c>
    </row>
    <row r="73" customFormat="false" ht="15" hidden="false" customHeight="false" outlineLevel="0" collapsed="false">
      <c r="A73" s="97" t="s">
        <v>358</v>
      </c>
      <c r="B73" s="98" t="s">
        <v>374</v>
      </c>
      <c r="C73" s="99" t="n">
        <v>3.45966877959827</v>
      </c>
      <c r="D73" s="100" t="s">
        <v>300</v>
      </c>
      <c r="E73" s="103" t="s">
        <v>313</v>
      </c>
      <c r="F73" s="103" t="s">
        <v>313</v>
      </c>
      <c r="G73" s="104" t="s">
        <v>321</v>
      </c>
    </row>
    <row r="74" customFormat="false" ht="15" hidden="false" customHeight="false" outlineLevel="0" collapsed="false">
      <c r="A74" s="97" t="s">
        <v>358</v>
      </c>
      <c r="B74" s="98" t="s">
        <v>375</v>
      </c>
      <c r="C74" s="99" t="n">
        <v>1.68280230904604</v>
      </c>
      <c r="D74" s="100" t="s">
        <v>300</v>
      </c>
      <c r="E74" s="103" t="s">
        <v>313</v>
      </c>
      <c r="F74" s="103" t="s">
        <v>313</v>
      </c>
      <c r="G74" s="104" t="s">
        <v>321</v>
      </c>
    </row>
    <row r="75" customFormat="false" ht="15" hidden="false" customHeight="false" outlineLevel="0" collapsed="false">
      <c r="A75" s="97" t="s">
        <v>358</v>
      </c>
      <c r="B75" s="98" t="s">
        <v>376</v>
      </c>
      <c r="C75" s="99" t="n">
        <v>0.471536043385726</v>
      </c>
      <c r="D75" s="100" t="s">
        <v>300</v>
      </c>
      <c r="E75" s="103" t="s">
        <v>309</v>
      </c>
      <c r="F75" s="103" t="s">
        <v>309</v>
      </c>
      <c r="G75" s="104" t="s">
        <v>309</v>
      </c>
    </row>
    <row r="76" customFormat="false" ht="15" hidden="false" customHeight="false" outlineLevel="0" collapsed="false">
      <c r="A76" s="97" t="s">
        <v>358</v>
      </c>
      <c r="B76" s="98" t="s">
        <v>151</v>
      </c>
      <c r="C76" s="99" t="n">
        <v>0.0449994038645644</v>
      </c>
      <c r="D76" s="100" t="s">
        <v>300</v>
      </c>
      <c r="E76" s="103" t="s">
        <v>313</v>
      </c>
      <c r="F76" s="103" t="s">
        <v>313</v>
      </c>
      <c r="G76" s="104" t="s">
        <v>313</v>
      </c>
    </row>
    <row r="77" customFormat="false" ht="15" hidden="false" customHeight="false" outlineLevel="0" collapsed="false">
      <c r="A77" s="97" t="s">
        <v>358</v>
      </c>
      <c r="B77" s="98" t="s">
        <v>377</v>
      </c>
      <c r="C77" s="99" t="n">
        <v>0.35927200799469</v>
      </c>
      <c r="D77" s="100" t="s">
        <v>300</v>
      </c>
      <c r="E77" s="103" t="s">
        <v>313</v>
      </c>
      <c r="F77" s="103" t="s">
        <v>313</v>
      </c>
      <c r="G77" s="104" t="s">
        <v>313</v>
      </c>
    </row>
    <row r="78" customFormat="false" ht="15" hidden="false" customHeight="false" outlineLevel="0" collapsed="false">
      <c r="A78" s="97" t="s">
        <v>358</v>
      </c>
      <c r="B78" s="98" t="s">
        <v>378</v>
      </c>
      <c r="C78" s="99" t="n">
        <v>0.629567127930488</v>
      </c>
      <c r="D78" s="100" t="s">
        <v>300</v>
      </c>
      <c r="E78" s="103" t="s">
        <v>309</v>
      </c>
      <c r="F78" s="103" t="s">
        <v>309</v>
      </c>
      <c r="G78" s="104" t="s">
        <v>313</v>
      </c>
    </row>
    <row r="79" customFormat="false" ht="15" hidden="false" customHeight="false" outlineLevel="0" collapsed="false">
      <c r="A79" s="97" t="s">
        <v>358</v>
      </c>
      <c r="B79" s="98" t="s">
        <v>379</v>
      </c>
      <c r="C79" s="99" t="n">
        <v>1.05627225077667</v>
      </c>
      <c r="D79" s="100" t="s">
        <v>300</v>
      </c>
      <c r="E79" s="103" t="s">
        <v>313</v>
      </c>
      <c r="F79" s="103" t="s">
        <v>313</v>
      </c>
      <c r="G79" s="104" t="s">
        <v>321</v>
      </c>
    </row>
    <row r="80" customFormat="false" ht="15" hidden="false" customHeight="false" outlineLevel="0" collapsed="false">
      <c r="A80" s="97" t="s">
        <v>358</v>
      </c>
      <c r="B80" s="98" t="s">
        <v>380</v>
      </c>
      <c r="C80" s="99" t="n">
        <v>0.0793289102406184</v>
      </c>
      <c r="D80" s="100" t="s">
        <v>300</v>
      </c>
      <c r="E80" s="103" t="s">
        <v>302</v>
      </c>
      <c r="F80" s="103" t="s">
        <v>302</v>
      </c>
      <c r="G80" s="104" t="s">
        <v>302</v>
      </c>
    </row>
    <row r="81" customFormat="false" ht="15" hidden="false" customHeight="false" outlineLevel="0" collapsed="false">
      <c r="A81" s="97" t="s">
        <v>358</v>
      </c>
      <c r="B81" s="98" t="s">
        <v>381</v>
      </c>
      <c r="C81" s="99" t="n">
        <v>0.352912391709441</v>
      </c>
      <c r="D81" s="100" t="s">
        <v>300</v>
      </c>
      <c r="E81" s="103" t="s">
        <v>313</v>
      </c>
      <c r="F81" s="103" t="s">
        <v>313</v>
      </c>
      <c r="G81" s="104" t="s">
        <v>313</v>
      </c>
    </row>
    <row r="82" customFormat="false" ht="15" hidden="false" customHeight="false" outlineLevel="0" collapsed="false">
      <c r="A82" s="97" t="s">
        <v>358</v>
      </c>
      <c r="B82" s="98" t="s">
        <v>382</v>
      </c>
      <c r="C82" s="99" t="n">
        <v>1.10754318379201</v>
      </c>
      <c r="D82" s="100" t="s">
        <v>300</v>
      </c>
      <c r="E82" s="103" t="s">
        <v>313</v>
      </c>
      <c r="F82" s="103" t="s">
        <v>313</v>
      </c>
      <c r="G82" s="104" t="s">
        <v>313</v>
      </c>
    </row>
    <row r="83" customFormat="false" ht="15" hidden="false" customHeight="false" outlineLevel="0" collapsed="false">
      <c r="A83" s="97" t="s">
        <v>358</v>
      </c>
      <c r="B83" s="105" t="s">
        <v>383</v>
      </c>
      <c r="C83" s="99" t="n">
        <v>0.749307324847165</v>
      </c>
      <c r="D83" s="100" t="s">
        <v>326</v>
      </c>
      <c r="E83" s="101"/>
      <c r="F83" s="101"/>
      <c r="G83" s="102"/>
    </row>
    <row r="84" customFormat="false" ht="15" hidden="false" customHeight="false" outlineLevel="0" collapsed="false">
      <c r="A84" s="97" t="s">
        <v>358</v>
      </c>
      <c r="B84" s="105" t="s">
        <v>384</v>
      </c>
      <c r="C84" s="99" t="n">
        <v>0.029018208620047</v>
      </c>
      <c r="D84" s="100" t="s">
        <v>326</v>
      </c>
      <c r="E84" s="101"/>
      <c r="F84" s="101"/>
      <c r="G84" s="102"/>
    </row>
    <row r="85" customFormat="false" ht="15" hidden="false" customHeight="false" outlineLevel="0" collapsed="false">
      <c r="A85" s="97" t="s">
        <v>358</v>
      </c>
      <c r="B85" s="105" t="s">
        <v>385</v>
      </c>
      <c r="C85" s="99" t="n">
        <v>0.110650925620692</v>
      </c>
      <c r="D85" s="100" t="s">
        <v>326</v>
      </c>
      <c r="E85" s="101"/>
      <c r="F85" s="101"/>
      <c r="G85" s="102"/>
    </row>
    <row r="86" customFormat="false" ht="15" hidden="false" customHeight="false" outlineLevel="0" collapsed="false">
      <c r="A86" s="97" t="s">
        <v>358</v>
      </c>
      <c r="B86" s="98" t="s">
        <v>386</v>
      </c>
      <c r="C86" s="99" t="n">
        <v>0.010888111545351</v>
      </c>
      <c r="D86" s="100" t="s">
        <v>326</v>
      </c>
      <c r="E86" s="101"/>
      <c r="F86" s="101"/>
      <c r="G86" s="102"/>
    </row>
    <row r="87" customFormat="false" ht="15" hidden="false" customHeight="false" outlineLevel="0" collapsed="false">
      <c r="A87" s="97" t="s">
        <v>358</v>
      </c>
      <c r="B87" s="98" t="s">
        <v>387</v>
      </c>
      <c r="C87" s="99" t="n">
        <v>0.00511510048103103</v>
      </c>
      <c r="D87" s="100" t="s">
        <v>326</v>
      </c>
      <c r="E87" s="101"/>
      <c r="F87" s="101"/>
      <c r="G87" s="102"/>
    </row>
    <row r="88" customFormat="false" ht="15" hidden="false" customHeight="false" outlineLevel="0" collapsed="false">
      <c r="A88" s="97" t="s">
        <v>358</v>
      </c>
      <c r="B88" s="98" t="s">
        <v>388</v>
      </c>
      <c r="C88" s="99" t="n">
        <v>0.257503158063644</v>
      </c>
      <c r="D88" s="100" t="s">
        <v>326</v>
      </c>
      <c r="E88" s="101"/>
      <c r="F88" s="101"/>
      <c r="G88" s="102"/>
    </row>
    <row r="89" customFormat="false" ht="15" hidden="false" customHeight="false" outlineLevel="0" collapsed="false">
      <c r="A89" s="97" t="s">
        <v>358</v>
      </c>
      <c r="B89" s="98" t="s">
        <v>389</v>
      </c>
      <c r="C89" s="99" t="n">
        <v>0.245177831967685</v>
      </c>
      <c r="D89" s="100" t="s">
        <v>326</v>
      </c>
      <c r="E89" s="101"/>
      <c r="F89" s="101"/>
      <c r="G89" s="102"/>
    </row>
    <row r="90" customFormat="false" ht="15" hidden="false" customHeight="false" outlineLevel="0" collapsed="false">
      <c r="A90" s="97" t="s">
        <v>358</v>
      </c>
      <c r="B90" s="98" t="s">
        <v>390</v>
      </c>
      <c r="C90" s="99" t="n">
        <v>0.278517903791369</v>
      </c>
      <c r="D90" s="100" t="s">
        <v>326</v>
      </c>
      <c r="E90" s="101"/>
      <c r="F90" s="101"/>
      <c r="G90" s="102"/>
    </row>
    <row r="91" customFormat="false" ht="15" hidden="false" customHeight="false" outlineLevel="0" collapsed="false">
      <c r="A91" s="97" t="s">
        <v>358</v>
      </c>
      <c r="B91" s="98" t="s">
        <v>391</v>
      </c>
      <c r="C91" s="99" t="n">
        <v>0.0978442554881892</v>
      </c>
      <c r="D91" s="100" t="s">
        <v>326</v>
      </c>
      <c r="E91" s="101"/>
      <c r="F91" s="101"/>
      <c r="G91" s="102"/>
    </row>
    <row r="92" customFormat="false" ht="15" hidden="false" customHeight="false" outlineLevel="0" collapsed="false">
      <c r="A92" s="97" t="s">
        <v>358</v>
      </c>
      <c r="B92" s="98" t="s">
        <v>392</v>
      </c>
      <c r="C92" s="99" t="n">
        <v>0.123706699965806</v>
      </c>
      <c r="D92" s="100" t="s">
        <v>326</v>
      </c>
      <c r="E92" s="101"/>
      <c r="F92" s="101"/>
      <c r="G92" s="102"/>
    </row>
    <row r="93" customFormat="false" ht="15" hidden="false" customHeight="false" outlineLevel="0" collapsed="false">
      <c r="A93" s="97" t="s">
        <v>358</v>
      </c>
      <c r="B93" s="98" t="s">
        <v>393</v>
      </c>
      <c r="C93" s="99" t="n">
        <v>0.0039991422766687</v>
      </c>
      <c r="D93" s="100" t="s">
        <v>326</v>
      </c>
      <c r="E93" s="101"/>
      <c r="F93" s="101"/>
      <c r="G93" s="102"/>
    </row>
    <row r="94" customFormat="false" ht="15" hidden="false" customHeight="false" outlineLevel="0" collapsed="false">
      <c r="A94" s="97" t="s">
        <v>358</v>
      </c>
      <c r="B94" s="98" t="s">
        <v>394</v>
      </c>
      <c r="C94" s="99" t="n">
        <v>0.00588094178120465</v>
      </c>
      <c r="D94" s="100" t="s">
        <v>326</v>
      </c>
      <c r="E94" s="101"/>
      <c r="F94" s="101"/>
      <c r="G94" s="102"/>
    </row>
    <row r="95" customFormat="false" ht="15" hidden="false" customHeight="false" outlineLevel="0" collapsed="false">
      <c r="A95" s="97" t="s">
        <v>358</v>
      </c>
      <c r="B95" s="98" t="s">
        <v>395</v>
      </c>
      <c r="C95" s="99" t="n">
        <v>0.154558772876688</v>
      </c>
      <c r="D95" s="100" t="s">
        <v>326</v>
      </c>
      <c r="E95" s="101"/>
      <c r="F95" s="101"/>
      <c r="G95" s="102"/>
    </row>
    <row r="96" customFormat="false" ht="15" hidden="false" customHeight="false" outlineLevel="0" collapsed="false">
      <c r="A96" s="97" t="s">
        <v>358</v>
      </c>
      <c r="B96" s="98" t="s">
        <v>396</v>
      </c>
      <c r="C96" s="99" t="n">
        <v>0.0276190446276334</v>
      </c>
      <c r="D96" s="100" t="s">
        <v>326</v>
      </c>
      <c r="E96" s="101"/>
      <c r="F96" s="101"/>
      <c r="G96" s="102"/>
    </row>
    <row r="97" customFormat="false" ht="15" hidden="false" customHeight="false" outlineLevel="0" collapsed="false">
      <c r="A97" s="97" t="s">
        <v>358</v>
      </c>
      <c r="B97" s="98" t="s">
        <v>397</v>
      </c>
      <c r="C97" s="99" t="n">
        <v>0.466918348883986</v>
      </c>
      <c r="D97" s="100" t="s">
        <v>326</v>
      </c>
      <c r="E97" s="101"/>
      <c r="F97" s="101"/>
      <c r="G97" s="102"/>
    </row>
    <row r="98" customFormat="false" ht="15" hidden="false" customHeight="false" outlineLevel="0" collapsed="false">
      <c r="A98" s="97" t="s">
        <v>358</v>
      </c>
      <c r="B98" s="98" t="s">
        <v>398</v>
      </c>
      <c r="C98" s="99" t="n">
        <v>0.141122552405838</v>
      </c>
      <c r="D98" s="100" t="s">
        <v>351</v>
      </c>
      <c r="E98" s="101"/>
      <c r="F98" s="101"/>
      <c r="G98" s="102"/>
    </row>
    <row r="99" customFormat="false" ht="15" hidden="false" customHeight="false" outlineLevel="0" collapsed="false">
      <c r="A99" s="97" t="s">
        <v>358</v>
      </c>
      <c r="B99" s="98" t="s">
        <v>399</v>
      </c>
      <c r="C99" s="99" t="n">
        <v>0.0454480320884155</v>
      </c>
      <c r="D99" s="100" t="s">
        <v>351</v>
      </c>
      <c r="E99" s="101"/>
      <c r="F99" s="101"/>
      <c r="G99" s="102"/>
    </row>
    <row r="100" customFormat="false" ht="15" hidden="false" customHeight="false" outlineLevel="0" collapsed="false">
      <c r="A100" s="97" t="s">
        <v>358</v>
      </c>
      <c r="B100" s="98" t="s">
        <v>400</v>
      </c>
      <c r="C100" s="99" t="n">
        <v>0.0734262837823255</v>
      </c>
      <c r="D100" s="100" t="s">
        <v>351</v>
      </c>
      <c r="E100" s="101"/>
      <c r="F100" s="101"/>
      <c r="G100" s="102"/>
    </row>
    <row r="101" customFormat="false" ht="15" hidden="false" customHeight="false" outlineLevel="0" collapsed="false">
      <c r="A101" s="97" t="s">
        <v>358</v>
      </c>
      <c r="B101" s="98" t="s">
        <v>401</v>
      </c>
      <c r="C101" s="99" t="n">
        <v>0.0181483520272774</v>
      </c>
      <c r="D101" s="100" t="s">
        <v>351</v>
      </c>
      <c r="E101" s="101"/>
      <c r="F101" s="101"/>
      <c r="G101" s="102"/>
    </row>
    <row r="102" customFormat="false" ht="15" hidden="false" customHeight="false" outlineLevel="0" collapsed="false">
      <c r="A102" s="97" t="s">
        <v>358</v>
      </c>
      <c r="B102" s="98" t="s">
        <v>402</v>
      </c>
      <c r="C102" s="99" t="n">
        <v>0.26949069185439</v>
      </c>
      <c r="D102" s="100" t="s">
        <v>351</v>
      </c>
      <c r="E102" s="101"/>
      <c r="F102" s="101"/>
      <c r="G102" s="102"/>
    </row>
    <row r="103" customFormat="false" ht="15" hidden="false" customHeight="false" outlineLevel="0" collapsed="false">
      <c r="A103" s="106" t="s">
        <v>358</v>
      </c>
      <c r="B103" s="107" t="s">
        <v>403</v>
      </c>
      <c r="C103" s="108" t="n">
        <v>0.0925226484502172</v>
      </c>
      <c r="D103" s="109" t="s">
        <v>351</v>
      </c>
      <c r="E103" s="110"/>
      <c r="F103" s="110"/>
      <c r="G103" s="109"/>
    </row>
    <row r="104" customFormat="false" ht="15" hidden="false" customHeight="false" outlineLevel="0" collapsed="false">
      <c r="A104" s="111" t="s">
        <v>404</v>
      </c>
      <c r="B104" s="69" t="s">
        <v>405</v>
      </c>
      <c r="C104" s="112" t="n">
        <v>0.0048968616355858</v>
      </c>
      <c r="D104" s="71" t="s">
        <v>304</v>
      </c>
      <c r="E104" s="113"/>
      <c r="F104" s="113"/>
      <c r="G104" s="114"/>
    </row>
    <row r="105" customFormat="false" ht="15" hidden="false" customHeight="false" outlineLevel="0" collapsed="false">
      <c r="A105" s="74" t="s">
        <v>404</v>
      </c>
      <c r="B105" s="75" t="s">
        <v>406</v>
      </c>
      <c r="C105" s="76" t="n">
        <v>1.26262448361056</v>
      </c>
      <c r="D105" s="77" t="s">
        <v>304</v>
      </c>
      <c r="E105" s="115"/>
      <c r="F105" s="115"/>
      <c r="G105" s="84"/>
    </row>
    <row r="106" customFormat="false" ht="15" hidden="false" customHeight="false" outlineLevel="0" collapsed="false">
      <c r="A106" s="74" t="s">
        <v>404</v>
      </c>
      <c r="B106" s="75" t="s">
        <v>213</v>
      </c>
      <c r="C106" s="76" t="n">
        <v>0.0280274097781707</v>
      </c>
      <c r="D106" s="77" t="s">
        <v>300</v>
      </c>
      <c r="E106" s="80" t="s">
        <v>313</v>
      </c>
      <c r="F106" s="80" t="s">
        <v>313</v>
      </c>
      <c r="G106" s="81" t="s">
        <v>313</v>
      </c>
    </row>
    <row r="107" customFormat="false" ht="15" hidden="false" customHeight="false" outlineLevel="0" collapsed="false">
      <c r="A107" s="74" t="s">
        <v>404</v>
      </c>
      <c r="B107" s="75" t="s">
        <v>216</v>
      </c>
      <c r="C107" s="76" t="n">
        <v>0.063993409175943</v>
      </c>
      <c r="D107" s="77" t="s">
        <v>300</v>
      </c>
      <c r="E107" s="80" t="s">
        <v>313</v>
      </c>
      <c r="F107" s="80" t="s">
        <v>313</v>
      </c>
      <c r="G107" s="81" t="s">
        <v>313</v>
      </c>
    </row>
    <row r="108" customFormat="false" ht="15" hidden="false" customHeight="false" outlineLevel="0" collapsed="false">
      <c r="A108" s="74" t="s">
        <v>404</v>
      </c>
      <c r="B108" s="75" t="s">
        <v>214</v>
      </c>
      <c r="C108" s="76" t="n">
        <v>0.0799540013436146</v>
      </c>
      <c r="D108" s="77" t="s">
        <v>300</v>
      </c>
      <c r="E108" s="80" t="s">
        <v>313</v>
      </c>
      <c r="F108" s="80" t="s">
        <v>313</v>
      </c>
      <c r="G108" s="81" t="s">
        <v>321</v>
      </c>
    </row>
    <row r="109" customFormat="false" ht="15" hidden="false" customHeight="false" outlineLevel="0" collapsed="false">
      <c r="A109" s="74" t="s">
        <v>404</v>
      </c>
      <c r="B109" s="75" t="s">
        <v>407</v>
      </c>
      <c r="C109" s="76" t="n">
        <v>0.100025759007036</v>
      </c>
      <c r="D109" s="77" t="s">
        <v>300</v>
      </c>
      <c r="E109" s="80" t="s">
        <v>313</v>
      </c>
      <c r="F109" s="80" t="s">
        <v>313</v>
      </c>
      <c r="G109" s="81" t="s">
        <v>313</v>
      </c>
    </row>
    <row r="110" customFormat="false" ht="15" hidden="false" customHeight="false" outlineLevel="0" collapsed="false">
      <c r="A110" s="74" t="s">
        <v>404</v>
      </c>
      <c r="B110" s="75" t="s">
        <v>408</v>
      </c>
      <c r="C110" s="76" t="n">
        <v>0.0531044509771258</v>
      </c>
      <c r="D110" s="77" t="s">
        <v>300</v>
      </c>
      <c r="E110" s="80" t="s">
        <v>313</v>
      </c>
      <c r="F110" s="80" t="s">
        <v>313</v>
      </c>
      <c r="G110" s="81" t="s">
        <v>313</v>
      </c>
    </row>
    <row r="111" customFormat="false" ht="15" hidden="false" customHeight="false" outlineLevel="0" collapsed="false">
      <c r="A111" s="74" t="s">
        <v>404</v>
      </c>
      <c r="B111" s="75" t="s">
        <v>409</v>
      </c>
      <c r="C111" s="76" t="n">
        <v>0.0830157471782039</v>
      </c>
      <c r="D111" s="77" t="s">
        <v>300</v>
      </c>
      <c r="E111" s="80" t="s">
        <v>313</v>
      </c>
      <c r="F111" s="80" t="s">
        <v>313</v>
      </c>
      <c r="G111" s="81" t="s">
        <v>313</v>
      </c>
    </row>
    <row r="112" customFormat="false" ht="15" hidden="false" customHeight="false" outlineLevel="0" collapsed="false">
      <c r="A112" s="74" t="s">
        <v>404</v>
      </c>
      <c r="B112" s="75" t="s">
        <v>234</v>
      </c>
      <c r="C112" s="76" t="n">
        <v>0.0501182836736243</v>
      </c>
      <c r="D112" s="77" t="s">
        <v>300</v>
      </c>
      <c r="E112" s="80" t="s">
        <v>313</v>
      </c>
      <c r="F112" s="80" t="s">
        <v>313</v>
      </c>
      <c r="G112" s="81" t="s">
        <v>313</v>
      </c>
    </row>
    <row r="113" customFormat="false" ht="15" hidden="false" customHeight="false" outlineLevel="0" collapsed="false">
      <c r="A113" s="74" t="s">
        <v>404</v>
      </c>
      <c r="B113" s="75" t="s">
        <v>410</v>
      </c>
      <c r="C113" s="76" t="n">
        <v>0.0110404231385096</v>
      </c>
      <c r="D113" s="77" t="s">
        <v>300</v>
      </c>
      <c r="E113" s="80" t="s">
        <v>309</v>
      </c>
      <c r="F113" s="80" t="s">
        <v>313</v>
      </c>
      <c r="G113" s="81" t="s">
        <v>321</v>
      </c>
    </row>
    <row r="114" customFormat="false" ht="15" hidden="false" customHeight="false" outlineLevel="0" collapsed="false">
      <c r="A114" s="74" t="s">
        <v>404</v>
      </c>
      <c r="B114" s="75" t="s">
        <v>261</v>
      </c>
      <c r="C114" s="76" t="n">
        <v>0.0468492910560536</v>
      </c>
      <c r="D114" s="77" t="s">
        <v>300</v>
      </c>
      <c r="E114" s="80" t="s">
        <v>309</v>
      </c>
      <c r="F114" s="80" t="s">
        <v>313</v>
      </c>
      <c r="G114" s="81" t="s">
        <v>313</v>
      </c>
    </row>
    <row r="115" customFormat="false" ht="15" hidden="false" customHeight="false" outlineLevel="0" collapsed="false">
      <c r="A115" s="74" t="s">
        <v>404</v>
      </c>
      <c r="B115" s="75" t="s">
        <v>411</v>
      </c>
      <c r="C115" s="76" t="n">
        <v>0.645908869974607</v>
      </c>
      <c r="D115" s="77" t="s">
        <v>300</v>
      </c>
      <c r="E115" s="80" t="s">
        <v>313</v>
      </c>
      <c r="F115" s="80" t="s">
        <v>313</v>
      </c>
      <c r="G115" s="81" t="s">
        <v>313</v>
      </c>
    </row>
    <row r="116" customFormat="false" ht="15" hidden="false" customHeight="false" outlineLevel="0" collapsed="false">
      <c r="A116" s="74" t="s">
        <v>404</v>
      </c>
      <c r="B116" s="75" t="s">
        <v>238</v>
      </c>
      <c r="C116" s="76" t="n">
        <v>0.54873418124761</v>
      </c>
      <c r="D116" s="77" t="s">
        <v>300</v>
      </c>
      <c r="E116" s="80" t="s">
        <v>313</v>
      </c>
      <c r="F116" s="80" t="s">
        <v>313</v>
      </c>
      <c r="G116" s="81" t="s">
        <v>313</v>
      </c>
    </row>
    <row r="117" customFormat="false" ht="15" hidden="false" customHeight="false" outlineLevel="0" collapsed="false">
      <c r="A117" s="74" t="s">
        <v>404</v>
      </c>
      <c r="B117" s="75" t="s">
        <v>412</v>
      </c>
      <c r="C117" s="76" t="n">
        <v>0.0826712269925575</v>
      </c>
      <c r="D117" s="77" t="s">
        <v>300</v>
      </c>
      <c r="E117" s="80" t="s">
        <v>313</v>
      </c>
      <c r="F117" s="80" t="s">
        <v>313</v>
      </c>
      <c r="G117" s="81" t="s">
        <v>313</v>
      </c>
    </row>
    <row r="118" customFormat="false" ht="15" hidden="false" customHeight="false" outlineLevel="0" collapsed="false">
      <c r="A118" s="74" t="s">
        <v>404</v>
      </c>
      <c r="B118" s="75" t="s">
        <v>413</v>
      </c>
      <c r="C118" s="76" t="n">
        <v>0.436036964435965</v>
      </c>
      <c r="D118" s="77" t="s">
        <v>300</v>
      </c>
      <c r="E118" s="80" t="s">
        <v>313</v>
      </c>
      <c r="F118" s="80" t="s">
        <v>313</v>
      </c>
      <c r="G118" s="81" t="s">
        <v>313</v>
      </c>
    </row>
    <row r="119" customFormat="false" ht="15" hidden="false" customHeight="false" outlineLevel="0" collapsed="false">
      <c r="A119" s="74" t="s">
        <v>404</v>
      </c>
      <c r="B119" s="75" t="s">
        <v>414</v>
      </c>
      <c r="C119" s="76" t="n">
        <v>0.0220948667191788</v>
      </c>
      <c r="D119" s="77" t="s">
        <v>300</v>
      </c>
      <c r="E119" s="80" t="s">
        <v>309</v>
      </c>
      <c r="F119" s="80" t="s">
        <v>313</v>
      </c>
      <c r="G119" s="81" t="s">
        <v>321</v>
      </c>
    </row>
    <row r="120" customFormat="false" ht="15" hidden="false" customHeight="false" outlineLevel="0" collapsed="false">
      <c r="A120" s="74" t="s">
        <v>404</v>
      </c>
      <c r="B120" s="75" t="s">
        <v>415</v>
      </c>
      <c r="C120" s="76" t="n">
        <v>0.0184308068809712</v>
      </c>
      <c r="D120" s="77" t="s">
        <v>300</v>
      </c>
      <c r="E120" s="80" t="s">
        <v>309</v>
      </c>
      <c r="F120" s="80" t="s">
        <v>313</v>
      </c>
      <c r="G120" s="81" t="s">
        <v>309</v>
      </c>
    </row>
    <row r="121" customFormat="false" ht="15" hidden="false" customHeight="false" outlineLevel="0" collapsed="false">
      <c r="A121" s="74" t="s">
        <v>404</v>
      </c>
      <c r="B121" s="75" t="s">
        <v>416</v>
      </c>
      <c r="C121" s="76" t="n">
        <v>0.00325610506575383</v>
      </c>
      <c r="D121" s="77" t="s">
        <v>300</v>
      </c>
      <c r="E121" s="80" t="s">
        <v>313</v>
      </c>
      <c r="F121" s="80" t="s">
        <v>313</v>
      </c>
      <c r="G121" s="81" t="s">
        <v>313</v>
      </c>
    </row>
    <row r="122" customFormat="false" ht="15" hidden="false" customHeight="false" outlineLevel="0" collapsed="false">
      <c r="A122" s="74" t="s">
        <v>404</v>
      </c>
      <c r="B122" s="75" t="s">
        <v>417</v>
      </c>
      <c r="C122" s="76" t="n">
        <v>0.146377897602031</v>
      </c>
      <c r="D122" s="77" t="s">
        <v>300</v>
      </c>
      <c r="E122" s="80" t="s">
        <v>313</v>
      </c>
      <c r="F122" s="80" t="s">
        <v>313</v>
      </c>
      <c r="G122" s="81" t="s">
        <v>313</v>
      </c>
    </row>
    <row r="123" customFormat="false" ht="15" hidden="false" customHeight="false" outlineLevel="0" collapsed="false">
      <c r="A123" s="74" t="s">
        <v>404</v>
      </c>
      <c r="B123" s="75" t="s">
        <v>247</v>
      </c>
      <c r="C123" s="76" t="n">
        <v>0.0488349509891155</v>
      </c>
      <c r="D123" s="77" t="s">
        <v>300</v>
      </c>
      <c r="E123" s="80" t="s">
        <v>301</v>
      </c>
      <c r="F123" s="80" t="s">
        <v>313</v>
      </c>
      <c r="G123" s="81" t="s">
        <v>313</v>
      </c>
    </row>
    <row r="124" customFormat="false" ht="15" hidden="false" customHeight="false" outlineLevel="0" collapsed="false">
      <c r="A124" s="74" t="s">
        <v>404</v>
      </c>
      <c r="B124" s="75" t="s">
        <v>418</v>
      </c>
      <c r="C124" s="76" t="n">
        <v>0.297075079147883</v>
      </c>
      <c r="D124" s="77" t="s">
        <v>300</v>
      </c>
      <c r="E124" s="80" t="s">
        <v>313</v>
      </c>
      <c r="F124" s="80" t="s">
        <v>313</v>
      </c>
      <c r="G124" s="81" t="s">
        <v>313</v>
      </c>
    </row>
    <row r="125" customFormat="false" ht="15" hidden="false" customHeight="false" outlineLevel="0" collapsed="false">
      <c r="A125" s="74" t="s">
        <v>404</v>
      </c>
      <c r="B125" s="75" t="s">
        <v>419</v>
      </c>
      <c r="C125" s="76" t="n">
        <v>0.0760707769820966</v>
      </c>
      <c r="D125" s="77" t="s">
        <v>300</v>
      </c>
      <c r="E125" s="80" t="s">
        <v>313</v>
      </c>
      <c r="F125" s="80" t="s">
        <v>313</v>
      </c>
      <c r="G125" s="81" t="s">
        <v>313</v>
      </c>
    </row>
    <row r="126" customFormat="false" ht="15" hidden="false" customHeight="false" outlineLevel="0" collapsed="false">
      <c r="A126" s="74" t="s">
        <v>404</v>
      </c>
      <c r="B126" s="75" t="s">
        <v>420</v>
      </c>
      <c r="C126" s="76" t="n">
        <v>0.161004610019863</v>
      </c>
      <c r="D126" s="77" t="s">
        <v>300</v>
      </c>
      <c r="E126" s="80" t="s">
        <v>313</v>
      </c>
      <c r="F126" s="80" t="s">
        <v>313</v>
      </c>
      <c r="G126" s="81" t="s">
        <v>313</v>
      </c>
    </row>
    <row r="127" customFormat="false" ht="15" hidden="false" customHeight="false" outlineLevel="0" collapsed="false">
      <c r="A127" s="74" t="s">
        <v>404</v>
      </c>
      <c r="B127" s="75" t="s">
        <v>421</v>
      </c>
      <c r="C127" s="76" t="n">
        <v>0.0605204913699471</v>
      </c>
      <c r="D127" s="77" t="s">
        <v>300</v>
      </c>
      <c r="E127" s="80" t="s">
        <v>313</v>
      </c>
      <c r="F127" s="80" t="s">
        <v>313</v>
      </c>
      <c r="G127" s="81" t="s">
        <v>313</v>
      </c>
    </row>
    <row r="128" customFormat="false" ht="15" hidden="false" customHeight="false" outlineLevel="0" collapsed="false">
      <c r="A128" s="74" t="s">
        <v>404</v>
      </c>
      <c r="B128" s="75" t="s">
        <v>422</v>
      </c>
      <c r="C128" s="76" t="n">
        <v>0.0429077204817341</v>
      </c>
      <c r="D128" s="77" t="s">
        <v>300</v>
      </c>
      <c r="E128" s="80" t="s">
        <v>313</v>
      </c>
      <c r="F128" s="80" t="s">
        <v>313</v>
      </c>
      <c r="G128" s="81" t="s">
        <v>309</v>
      </c>
    </row>
    <row r="129" customFormat="false" ht="15" hidden="false" customHeight="false" outlineLevel="0" collapsed="false">
      <c r="A129" s="74" t="s">
        <v>404</v>
      </c>
      <c r="B129" s="75" t="s">
        <v>252</v>
      </c>
      <c r="C129" s="76" t="n">
        <v>0.0159595571119089</v>
      </c>
      <c r="D129" s="77" t="s">
        <v>300</v>
      </c>
      <c r="E129" s="80" t="s">
        <v>313</v>
      </c>
      <c r="F129" s="80" t="s">
        <v>313</v>
      </c>
      <c r="G129" s="81" t="s">
        <v>313</v>
      </c>
    </row>
    <row r="130" customFormat="false" ht="15" hidden="false" customHeight="false" outlineLevel="0" collapsed="false">
      <c r="A130" s="74" t="s">
        <v>404</v>
      </c>
      <c r="B130" s="75" t="s">
        <v>215</v>
      </c>
      <c r="C130" s="76" t="n">
        <v>0.361323445907698</v>
      </c>
      <c r="D130" s="77" t="s">
        <v>300</v>
      </c>
      <c r="E130" s="80" t="s">
        <v>313</v>
      </c>
      <c r="F130" s="80" t="s">
        <v>313</v>
      </c>
      <c r="G130" s="81" t="s">
        <v>313</v>
      </c>
    </row>
    <row r="131" customFormat="false" ht="15" hidden="false" customHeight="false" outlineLevel="0" collapsed="false">
      <c r="A131" s="74" t="s">
        <v>404</v>
      </c>
      <c r="B131" s="75" t="s">
        <v>423</v>
      </c>
      <c r="C131" s="76" t="n">
        <v>0.0885926471892806</v>
      </c>
      <c r="D131" s="77" t="s">
        <v>300</v>
      </c>
      <c r="E131" s="80" t="s">
        <v>309</v>
      </c>
      <c r="F131" s="80" t="s">
        <v>309</v>
      </c>
      <c r="G131" s="81" t="s">
        <v>313</v>
      </c>
    </row>
    <row r="132" customFormat="false" ht="15" hidden="false" customHeight="false" outlineLevel="0" collapsed="false">
      <c r="A132" s="74" t="s">
        <v>404</v>
      </c>
      <c r="B132" s="75" t="s">
        <v>424</v>
      </c>
      <c r="C132" s="76" t="n">
        <v>0.0640456026241479</v>
      </c>
      <c r="D132" s="77" t="s">
        <v>300</v>
      </c>
      <c r="E132" s="80" t="s">
        <v>313</v>
      </c>
      <c r="F132" s="80" t="s">
        <v>313</v>
      </c>
      <c r="G132" s="81" t="s">
        <v>313</v>
      </c>
    </row>
    <row r="133" customFormat="false" ht="15" hidden="false" customHeight="false" outlineLevel="0" collapsed="false">
      <c r="A133" s="74" t="s">
        <v>404</v>
      </c>
      <c r="B133" s="75" t="s">
        <v>425</v>
      </c>
      <c r="C133" s="76" t="n">
        <v>0.066756060105893</v>
      </c>
      <c r="D133" s="77" t="s">
        <v>300</v>
      </c>
      <c r="E133" s="80" t="s">
        <v>313</v>
      </c>
      <c r="F133" s="80" t="s">
        <v>313</v>
      </c>
      <c r="G133" s="81" t="s">
        <v>426</v>
      </c>
    </row>
    <row r="134" customFormat="false" ht="15" hidden="false" customHeight="false" outlineLevel="0" collapsed="false">
      <c r="A134" s="74" t="s">
        <v>404</v>
      </c>
      <c r="B134" s="75" t="s">
        <v>427</v>
      </c>
      <c r="C134" s="76" t="n">
        <v>0.605594359061709</v>
      </c>
      <c r="D134" s="77" t="s">
        <v>300</v>
      </c>
      <c r="E134" s="80" t="s">
        <v>313</v>
      </c>
      <c r="F134" s="80" t="s">
        <v>313</v>
      </c>
      <c r="G134" s="81" t="s">
        <v>313</v>
      </c>
    </row>
    <row r="135" customFormat="false" ht="15" hidden="false" customHeight="false" outlineLevel="0" collapsed="false">
      <c r="A135" s="74" t="s">
        <v>404</v>
      </c>
      <c r="B135" s="75" t="s">
        <v>428</v>
      </c>
      <c r="C135" s="76" t="n">
        <v>0.0241941109820845</v>
      </c>
      <c r="D135" s="77" t="s">
        <v>326</v>
      </c>
      <c r="E135" s="115"/>
      <c r="F135" s="115"/>
      <c r="G135" s="84"/>
    </row>
    <row r="136" customFormat="false" ht="15" hidden="false" customHeight="false" outlineLevel="0" collapsed="false">
      <c r="A136" s="74" t="s">
        <v>404</v>
      </c>
      <c r="B136" s="75" t="s">
        <v>429</v>
      </c>
      <c r="C136" s="76" t="n">
        <v>0.0269029356046071</v>
      </c>
      <c r="D136" s="77" t="s">
        <v>351</v>
      </c>
      <c r="E136" s="115"/>
      <c r="F136" s="115"/>
      <c r="G136" s="84"/>
    </row>
    <row r="137" customFormat="false" ht="15" hidden="false" customHeight="false" outlineLevel="0" collapsed="false">
      <c r="A137" s="74" t="s">
        <v>404</v>
      </c>
      <c r="B137" s="75" t="s">
        <v>430</v>
      </c>
      <c r="C137" s="76" t="n">
        <v>0.0329029279112399</v>
      </c>
      <c r="D137" s="77" t="s">
        <v>351</v>
      </c>
      <c r="E137" s="115"/>
      <c r="F137" s="115"/>
      <c r="G137" s="84"/>
    </row>
    <row r="138" customFormat="false" ht="15" hidden="false" customHeight="false" outlineLevel="0" collapsed="false">
      <c r="A138" s="74" t="s">
        <v>404</v>
      </c>
      <c r="B138" s="75" t="s">
        <v>431</v>
      </c>
      <c r="C138" s="76" t="n">
        <v>0.0100882935513081</v>
      </c>
      <c r="D138" s="77" t="s">
        <v>351</v>
      </c>
      <c r="E138" s="115"/>
      <c r="F138" s="115"/>
      <c r="G138" s="84"/>
    </row>
    <row r="139" customFormat="false" ht="15" hidden="false" customHeight="false" outlineLevel="0" collapsed="false">
      <c r="A139" s="74" t="s">
        <v>404</v>
      </c>
      <c r="B139" s="75" t="s">
        <v>432</v>
      </c>
      <c r="C139" s="76" t="n">
        <v>0.0749686999812575</v>
      </c>
      <c r="D139" s="77" t="s">
        <v>351</v>
      </c>
      <c r="E139" s="115"/>
      <c r="F139" s="115"/>
      <c r="G139" s="84"/>
    </row>
    <row r="140" customFormat="false" ht="15" hidden="false" customHeight="false" outlineLevel="0" collapsed="false">
      <c r="A140" s="74" t="s">
        <v>404</v>
      </c>
      <c r="B140" s="75" t="s">
        <v>433</v>
      </c>
      <c r="C140" s="76" t="n">
        <v>0.0035161480691153</v>
      </c>
      <c r="D140" s="77" t="s">
        <v>351</v>
      </c>
      <c r="E140" s="115"/>
      <c r="F140" s="115"/>
      <c r="G140" s="84"/>
    </row>
    <row r="141" customFormat="false" ht="15" hidden="false" customHeight="false" outlineLevel="0" collapsed="false">
      <c r="A141" s="74" t="s">
        <v>404</v>
      </c>
      <c r="B141" s="75" t="s">
        <v>434</v>
      </c>
      <c r="C141" s="76" t="n">
        <v>0.0528698560082027</v>
      </c>
      <c r="D141" s="77" t="s">
        <v>351</v>
      </c>
      <c r="E141" s="115"/>
      <c r="F141" s="115"/>
      <c r="G141" s="84"/>
    </row>
    <row r="142" customFormat="false" ht="15" hidden="false" customHeight="false" outlineLevel="0" collapsed="false">
      <c r="A142" s="74" t="s">
        <v>404</v>
      </c>
      <c r="B142" s="75" t="s">
        <v>435</v>
      </c>
      <c r="C142" s="76" t="n">
        <v>0.0154421923175932</v>
      </c>
      <c r="D142" s="77" t="s">
        <v>351</v>
      </c>
      <c r="E142" s="115"/>
      <c r="F142" s="115"/>
      <c r="G142" s="84"/>
    </row>
    <row r="143" customFormat="false" ht="15" hidden="false" customHeight="false" outlineLevel="0" collapsed="false">
      <c r="A143" s="74" t="s">
        <v>404</v>
      </c>
      <c r="B143" s="75" t="s">
        <v>436</v>
      </c>
      <c r="C143" s="76" t="n">
        <v>0.0292491821712675</v>
      </c>
      <c r="D143" s="77" t="s">
        <v>351</v>
      </c>
      <c r="E143" s="115"/>
      <c r="F143" s="115"/>
      <c r="G143" s="84"/>
    </row>
    <row r="144" customFormat="false" ht="15" hidden="false" customHeight="false" outlineLevel="0" collapsed="false">
      <c r="A144" s="85" t="s">
        <v>404</v>
      </c>
      <c r="B144" s="86" t="s">
        <v>437</v>
      </c>
      <c r="C144" s="87" t="n">
        <v>0.00607309519468983</v>
      </c>
      <c r="D144" s="88" t="s">
        <v>351</v>
      </c>
      <c r="E144" s="116"/>
      <c r="F144" s="116"/>
      <c r="G144" s="117"/>
    </row>
    <row r="145" customFormat="false" ht="15" hidden="false" customHeight="false" outlineLevel="0" collapsed="false">
      <c r="A145" s="91" t="s">
        <v>438</v>
      </c>
      <c r="B145" s="92" t="s">
        <v>439</v>
      </c>
      <c r="C145" s="93" t="n">
        <v>0.245054535758089</v>
      </c>
      <c r="D145" s="94" t="s">
        <v>304</v>
      </c>
      <c r="E145" s="118"/>
      <c r="F145" s="118"/>
      <c r="G145" s="119"/>
    </row>
    <row r="146" customFormat="false" ht="15" hidden="false" customHeight="false" outlineLevel="0" collapsed="false">
      <c r="A146" s="120" t="s">
        <v>438</v>
      </c>
      <c r="B146" s="98" t="s">
        <v>225</v>
      </c>
      <c r="C146" s="99" t="n">
        <v>0.572154308239606</v>
      </c>
      <c r="D146" s="100" t="s">
        <v>300</v>
      </c>
      <c r="E146" s="103" t="s">
        <v>313</v>
      </c>
      <c r="F146" s="103" t="s">
        <v>313</v>
      </c>
      <c r="G146" s="104" t="s">
        <v>313</v>
      </c>
    </row>
    <row r="147" customFormat="false" ht="15" hidden="false" customHeight="false" outlineLevel="0" collapsed="false">
      <c r="A147" s="120" t="s">
        <v>438</v>
      </c>
      <c r="B147" s="98" t="s">
        <v>440</v>
      </c>
      <c r="C147" s="99" t="n">
        <v>0.18200846784901</v>
      </c>
      <c r="D147" s="100" t="s">
        <v>300</v>
      </c>
      <c r="E147" s="103" t="s">
        <v>313</v>
      </c>
      <c r="F147" s="103" t="s">
        <v>313</v>
      </c>
      <c r="G147" s="104" t="s">
        <v>301</v>
      </c>
    </row>
    <row r="148" customFormat="false" ht="15" hidden="false" customHeight="false" outlineLevel="0" collapsed="false">
      <c r="A148" s="120" t="s">
        <v>438</v>
      </c>
      <c r="B148" s="98" t="s">
        <v>441</v>
      </c>
      <c r="C148" s="99" t="n">
        <v>2.50351207634236</v>
      </c>
      <c r="D148" s="100" t="s">
        <v>300</v>
      </c>
      <c r="E148" s="103" t="s">
        <v>313</v>
      </c>
      <c r="F148" s="103" t="s">
        <v>313</v>
      </c>
      <c r="G148" s="104" t="s">
        <v>313</v>
      </c>
    </row>
    <row r="149" customFormat="false" ht="15" hidden="false" customHeight="false" outlineLevel="0" collapsed="false">
      <c r="A149" s="120" t="s">
        <v>438</v>
      </c>
      <c r="B149" s="98" t="s">
        <v>442</v>
      </c>
      <c r="C149" s="99" t="n">
        <v>0.189140139066051</v>
      </c>
      <c r="D149" s="100" t="s">
        <v>300</v>
      </c>
      <c r="E149" s="103" t="s">
        <v>313</v>
      </c>
      <c r="F149" s="103" t="s">
        <v>313</v>
      </c>
      <c r="G149" s="104" t="s">
        <v>313</v>
      </c>
    </row>
    <row r="150" customFormat="false" ht="15" hidden="false" customHeight="false" outlineLevel="0" collapsed="false">
      <c r="A150" s="120" t="s">
        <v>438</v>
      </c>
      <c r="B150" s="98" t="s">
        <v>443</v>
      </c>
      <c r="C150" s="99" t="n">
        <v>0.612675752308603</v>
      </c>
      <c r="D150" s="100" t="s">
        <v>300</v>
      </c>
      <c r="E150" s="103" t="s">
        <v>313</v>
      </c>
      <c r="F150" s="103" t="s">
        <v>313</v>
      </c>
      <c r="G150" s="104" t="s">
        <v>426</v>
      </c>
    </row>
    <row r="151" customFormat="false" ht="15" hidden="false" customHeight="false" outlineLevel="0" collapsed="false">
      <c r="A151" s="120" t="s">
        <v>438</v>
      </c>
      <c r="B151" s="98" t="s">
        <v>444</v>
      </c>
      <c r="C151" s="99" t="n">
        <v>0.313066159995105</v>
      </c>
      <c r="D151" s="100" t="s">
        <v>300</v>
      </c>
      <c r="E151" s="103" t="s">
        <v>309</v>
      </c>
      <c r="F151" s="103" t="s">
        <v>313</v>
      </c>
      <c r="G151" s="104" t="s">
        <v>313</v>
      </c>
    </row>
    <row r="152" customFormat="false" ht="15" hidden="false" customHeight="false" outlineLevel="0" collapsed="false">
      <c r="A152" s="120" t="s">
        <v>438</v>
      </c>
      <c r="B152" s="98" t="s">
        <v>445</v>
      </c>
      <c r="C152" s="99" t="n">
        <v>1.83405568015061</v>
      </c>
      <c r="D152" s="100" t="s">
        <v>300</v>
      </c>
      <c r="E152" s="103" t="s">
        <v>313</v>
      </c>
      <c r="F152" s="103" t="s">
        <v>313</v>
      </c>
      <c r="G152" s="104" t="s">
        <v>313</v>
      </c>
    </row>
    <row r="153" customFormat="false" ht="15" hidden="false" customHeight="false" outlineLevel="0" collapsed="false">
      <c r="A153" s="120" t="s">
        <v>438</v>
      </c>
      <c r="B153" s="98" t="s">
        <v>446</v>
      </c>
      <c r="C153" s="99" t="n">
        <v>0.0955479386978041</v>
      </c>
      <c r="D153" s="100" t="s">
        <v>300</v>
      </c>
      <c r="E153" s="103" t="s">
        <v>313</v>
      </c>
      <c r="F153" s="103" t="s">
        <v>313</v>
      </c>
      <c r="G153" s="104" t="s">
        <v>313</v>
      </c>
    </row>
    <row r="154" customFormat="false" ht="15" hidden="false" customHeight="false" outlineLevel="0" collapsed="false">
      <c r="A154" s="120" t="s">
        <v>438</v>
      </c>
      <c r="B154" s="98" t="s">
        <v>447</v>
      </c>
      <c r="C154" s="99" t="n">
        <v>0.1046454433901</v>
      </c>
      <c r="D154" s="100" t="s">
        <v>300</v>
      </c>
      <c r="E154" s="103" t="s">
        <v>313</v>
      </c>
      <c r="F154" s="103" t="s">
        <v>313</v>
      </c>
      <c r="G154" s="104" t="s">
        <v>313</v>
      </c>
    </row>
    <row r="155" customFormat="false" ht="15" hidden="false" customHeight="false" outlineLevel="0" collapsed="false">
      <c r="A155" s="120" t="s">
        <v>438</v>
      </c>
      <c r="B155" s="98" t="s">
        <v>127</v>
      </c>
      <c r="C155" s="99" t="n">
        <v>0.457823540222801</v>
      </c>
      <c r="D155" s="100" t="s">
        <v>300</v>
      </c>
      <c r="E155" s="103" t="s">
        <v>313</v>
      </c>
      <c r="F155" s="103" t="s">
        <v>313</v>
      </c>
      <c r="G155" s="104" t="s">
        <v>313</v>
      </c>
    </row>
    <row r="156" customFormat="false" ht="15" hidden="false" customHeight="false" outlineLevel="0" collapsed="false">
      <c r="A156" s="120" t="s">
        <v>438</v>
      </c>
      <c r="B156" s="98" t="s">
        <v>448</v>
      </c>
      <c r="C156" s="99" t="n">
        <v>0.0343030061080396</v>
      </c>
      <c r="D156" s="100" t="s">
        <v>300</v>
      </c>
      <c r="E156" s="103" t="s">
        <v>313</v>
      </c>
      <c r="F156" s="103" t="s">
        <v>313</v>
      </c>
      <c r="G156" s="104" t="s">
        <v>321</v>
      </c>
    </row>
    <row r="157" customFormat="false" ht="15" hidden="false" customHeight="false" outlineLevel="0" collapsed="false">
      <c r="A157" s="120" t="s">
        <v>438</v>
      </c>
      <c r="B157" s="98" t="s">
        <v>200</v>
      </c>
      <c r="C157" s="99" t="n">
        <v>0.0384382872165519</v>
      </c>
      <c r="D157" s="100" t="s">
        <v>300</v>
      </c>
      <c r="E157" s="103" t="s">
        <v>313</v>
      </c>
      <c r="F157" s="103" t="s">
        <v>313</v>
      </c>
      <c r="G157" s="104" t="s">
        <v>309</v>
      </c>
    </row>
    <row r="158" customFormat="false" ht="15" hidden="false" customHeight="false" outlineLevel="0" collapsed="false">
      <c r="A158" s="120" t="s">
        <v>438</v>
      </c>
      <c r="B158" s="98" t="s">
        <v>449</v>
      </c>
      <c r="C158" s="99" t="n">
        <v>0.457318207566962</v>
      </c>
      <c r="D158" s="100" t="s">
        <v>300</v>
      </c>
      <c r="E158" s="103" t="s">
        <v>313</v>
      </c>
      <c r="F158" s="103" t="s">
        <v>313</v>
      </c>
      <c r="G158" s="104" t="s">
        <v>313</v>
      </c>
    </row>
    <row r="159" customFormat="false" ht="15" hidden="false" customHeight="false" outlineLevel="0" collapsed="false">
      <c r="A159" s="120" t="s">
        <v>438</v>
      </c>
      <c r="B159" s="105" t="s">
        <v>450</v>
      </c>
      <c r="C159" s="99" t="n">
        <v>0.00424613335428758</v>
      </c>
      <c r="D159" s="100" t="s">
        <v>326</v>
      </c>
      <c r="E159" s="101"/>
      <c r="F159" s="101"/>
      <c r="G159" s="102"/>
    </row>
    <row r="160" customFormat="false" ht="15" hidden="false" customHeight="false" outlineLevel="0" collapsed="false">
      <c r="A160" s="120" t="s">
        <v>438</v>
      </c>
      <c r="B160" s="105" t="s">
        <v>451</v>
      </c>
      <c r="C160" s="99" t="n">
        <v>0.00609914180742749</v>
      </c>
      <c r="D160" s="100" t="s">
        <v>326</v>
      </c>
      <c r="E160" s="101"/>
      <c r="F160" s="101"/>
      <c r="G160" s="102"/>
    </row>
    <row r="161" customFormat="false" ht="15" hidden="false" customHeight="false" outlineLevel="0" collapsed="false">
      <c r="A161" s="120" t="s">
        <v>438</v>
      </c>
      <c r="B161" s="98" t="s">
        <v>452</v>
      </c>
      <c r="C161" s="99" t="n">
        <v>0.164984181526525</v>
      </c>
      <c r="D161" s="100" t="s">
        <v>326</v>
      </c>
      <c r="E161" s="101"/>
      <c r="F161" s="101"/>
      <c r="G161" s="102"/>
    </row>
    <row r="162" customFormat="false" ht="15" hidden="false" customHeight="false" outlineLevel="0" collapsed="false">
      <c r="A162" s="120" t="s">
        <v>438</v>
      </c>
      <c r="B162" s="98" t="s">
        <v>453</v>
      </c>
      <c r="C162" s="99" t="n">
        <v>0.0866158270142824</v>
      </c>
      <c r="D162" s="100" t="s">
        <v>326</v>
      </c>
      <c r="E162" s="101"/>
      <c r="F162" s="101"/>
      <c r="G162" s="102"/>
    </row>
    <row r="163" customFormat="false" ht="15" hidden="false" customHeight="false" outlineLevel="0" collapsed="false">
      <c r="A163" s="120" t="s">
        <v>438</v>
      </c>
      <c r="B163" s="98" t="s">
        <v>454</v>
      </c>
      <c r="C163" s="99" t="n">
        <v>0.0115583664518754</v>
      </c>
      <c r="D163" s="100" t="s">
        <v>326</v>
      </c>
      <c r="E163" s="101"/>
      <c r="F163" s="101"/>
      <c r="G163" s="102"/>
    </row>
    <row r="164" customFormat="false" ht="15" hidden="false" customHeight="false" outlineLevel="0" collapsed="false">
      <c r="A164" s="120" t="s">
        <v>438</v>
      </c>
      <c r="B164" s="98" t="s">
        <v>455</v>
      </c>
      <c r="C164" s="99" t="n">
        <v>0.189038716850993</v>
      </c>
      <c r="D164" s="100" t="s">
        <v>326</v>
      </c>
      <c r="E164" s="101"/>
      <c r="F164" s="101"/>
      <c r="G164" s="102"/>
    </row>
    <row r="165" customFormat="false" ht="15" hidden="false" customHeight="false" outlineLevel="0" collapsed="false">
      <c r="A165" s="120" t="s">
        <v>438</v>
      </c>
      <c r="B165" s="98" t="s">
        <v>456</v>
      </c>
      <c r="C165" s="99" t="n">
        <v>0.0336190118570385</v>
      </c>
      <c r="D165" s="100" t="s">
        <v>326</v>
      </c>
      <c r="E165" s="101"/>
      <c r="F165" s="101"/>
      <c r="G165" s="102"/>
    </row>
    <row r="166" customFormat="false" ht="15" hidden="false" customHeight="false" outlineLevel="0" collapsed="false">
      <c r="A166" s="120" t="s">
        <v>438</v>
      </c>
      <c r="B166" s="98" t="s">
        <v>457</v>
      </c>
      <c r="C166" s="99" t="n">
        <v>0.00760635229061009</v>
      </c>
      <c r="D166" s="100" t="s">
        <v>326</v>
      </c>
      <c r="E166" s="101"/>
      <c r="F166" s="101"/>
      <c r="G166" s="102"/>
    </row>
    <row r="167" customFormat="false" ht="15" hidden="false" customHeight="false" outlineLevel="0" collapsed="false">
      <c r="A167" s="120" t="s">
        <v>438</v>
      </c>
      <c r="B167" s="98" t="s">
        <v>458</v>
      </c>
      <c r="C167" s="99" t="n">
        <v>0.0147831116713337</v>
      </c>
      <c r="D167" s="100" t="s">
        <v>326</v>
      </c>
      <c r="E167" s="101"/>
      <c r="F167" s="101"/>
      <c r="G167" s="102"/>
    </row>
    <row r="168" customFormat="false" ht="15" hidden="false" customHeight="false" outlineLevel="0" collapsed="false">
      <c r="A168" s="120" t="s">
        <v>438</v>
      </c>
      <c r="B168" s="98" t="s">
        <v>459</v>
      </c>
      <c r="C168" s="99" t="n">
        <v>0.0561021768632902</v>
      </c>
      <c r="D168" s="100" t="s">
        <v>351</v>
      </c>
      <c r="E168" s="101"/>
      <c r="F168" s="101"/>
      <c r="G168" s="102"/>
    </row>
    <row r="169" customFormat="false" ht="15" hidden="false" customHeight="false" outlineLevel="0" collapsed="false">
      <c r="A169" s="120" t="s">
        <v>438</v>
      </c>
      <c r="B169" s="98" t="s">
        <v>460</v>
      </c>
      <c r="C169" s="99" t="n">
        <v>0.0971386302821894</v>
      </c>
      <c r="D169" s="100" t="s">
        <v>351</v>
      </c>
      <c r="E169" s="101"/>
      <c r="F169" s="101"/>
      <c r="G169" s="102"/>
    </row>
    <row r="170" customFormat="false" ht="15" hidden="false" customHeight="false" outlineLevel="0" collapsed="false">
      <c r="A170" s="120" t="s">
        <v>438</v>
      </c>
      <c r="B170" s="98" t="s">
        <v>461</v>
      </c>
      <c r="C170" s="99" t="n">
        <v>0.134158994133199</v>
      </c>
      <c r="D170" s="100" t="s">
        <v>351</v>
      </c>
      <c r="E170" s="101"/>
      <c r="F170" s="101"/>
      <c r="G170" s="102"/>
    </row>
    <row r="171" customFormat="false" ht="15" hidden="false" customHeight="false" outlineLevel="0" collapsed="false">
      <c r="A171" s="121" t="s">
        <v>438</v>
      </c>
      <c r="B171" s="122" t="s">
        <v>462</v>
      </c>
      <c r="C171" s="108" t="n">
        <v>0.0558284571874792</v>
      </c>
      <c r="D171" s="123" t="s">
        <v>351</v>
      </c>
      <c r="E171" s="110"/>
      <c r="F171" s="110"/>
      <c r="G171" s="109"/>
    </row>
    <row r="172" customFormat="false" ht="15" hidden="false" customHeight="false" outlineLevel="0" collapsed="false">
      <c r="A172" s="68" t="s">
        <v>463</v>
      </c>
      <c r="B172" s="69" t="s">
        <v>50</v>
      </c>
      <c r="C172" s="112" t="n">
        <v>0.29952067927467</v>
      </c>
      <c r="D172" s="71" t="s">
        <v>300</v>
      </c>
      <c r="E172" s="72" t="s">
        <v>313</v>
      </c>
      <c r="F172" s="72" t="s">
        <v>313</v>
      </c>
      <c r="G172" s="73" t="s">
        <v>313</v>
      </c>
    </row>
    <row r="173" customFormat="false" ht="15" hidden="false" customHeight="false" outlineLevel="0" collapsed="false">
      <c r="A173" s="124" t="s">
        <v>463</v>
      </c>
      <c r="B173" s="86" t="s">
        <v>464</v>
      </c>
      <c r="C173" s="87" t="n">
        <v>3.18598493838524</v>
      </c>
      <c r="D173" s="88" t="s">
        <v>300</v>
      </c>
      <c r="E173" s="125" t="s">
        <v>313</v>
      </c>
      <c r="F173" s="125" t="s">
        <v>313</v>
      </c>
      <c r="G173" s="126" t="s">
        <v>313</v>
      </c>
    </row>
    <row r="174" customFormat="false" ht="15" hidden="false" customHeight="false" outlineLevel="0" collapsed="false">
      <c r="A174" s="91" t="s">
        <v>465</v>
      </c>
      <c r="B174" s="92" t="s">
        <v>466</v>
      </c>
      <c r="C174" s="93" t="n">
        <v>0.23258714799846</v>
      </c>
      <c r="D174" s="94" t="s">
        <v>300</v>
      </c>
      <c r="E174" s="127" t="s">
        <v>313</v>
      </c>
      <c r="F174" s="127" t="s">
        <v>313</v>
      </c>
      <c r="G174" s="128" t="s">
        <v>313</v>
      </c>
    </row>
    <row r="175" customFormat="false" ht="15" hidden="false" customHeight="false" outlineLevel="0" collapsed="false">
      <c r="A175" s="129" t="s">
        <v>465</v>
      </c>
      <c r="B175" s="98" t="s">
        <v>467</v>
      </c>
      <c r="C175" s="99" t="n">
        <v>0.0134136763890084</v>
      </c>
      <c r="D175" s="100" t="s">
        <v>300</v>
      </c>
      <c r="E175" s="103" t="s">
        <v>302</v>
      </c>
      <c r="F175" s="103" t="s">
        <v>302</v>
      </c>
      <c r="G175" s="104" t="s">
        <v>302</v>
      </c>
    </row>
    <row r="176" customFormat="false" ht="15" hidden="false" customHeight="false" outlineLevel="0" collapsed="false">
      <c r="A176" s="129" t="s">
        <v>465</v>
      </c>
      <c r="B176" s="98" t="s">
        <v>212</v>
      </c>
      <c r="C176" s="99" t="n">
        <v>0.04857432542755</v>
      </c>
      <c r="D176" s="100" t="s">
        <v>300</v>
      </c>
      <c r="E176" s="103" t="s">
        <v>313</v>
      </c>
      <c r="F176" s="103" t="s">
        <v>313</v>
      </c>
      <c r="G176" s="104" t="s">
        <v>313</v>
      </c>
    </row>
    <row r="177" customFormat="false" ht="15" hidden="false" customHeight="false" outlineLevel="0" collapsed="false">
      <c r="A177" s="129" t="s">
        <v>465</v>
      </c>
      <c r="B177" s="98" t="s">
        <v>468</v>
      </c>
      <c r="C177" s="99" t="n">
        <v>0.148026376707567</v>
      </c>
      <c r="D177" s="100" t="s">
        <v>300</v>
      </c>
      <c r="E177" s="103" t="s">
        <v>302</v>
      </c>
      <c r="F177" s="103" t="s">
        <v>302</v>
      </c>
      <c r="G177" s="104" t="s">
        <v>302</v>
      </c>
    </row>
    <row r="178" customFormat="false" ht="15" hidden="false" customHeight="false" outlineLevel="0" collapsed="false">
      <c r="A178" s="130" t="s">
        <v>465</v>
      </c>
      <c r="B178" s="122" t="s">
        <v>469</v>
      </c>
      <c r="C178" s="108" t="n">
        <v>0.0120542839459256</v>
      </c>
      <c r="D178" s="123" t="s">
        <v>300</v>
      </c>
      <c r="E178" s="131" t="s">
        <v>302</v>
      </c>
      <c r="F178" s="131" t="s">
        <v>302</v>
      </c>
      <c r="G178" s="132" t="s">
        <v>302</v>
      </c>
    </row>
  </sheetData>
  <mergeCells count="1">
    <mergeCell ref="A1:G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93366"/>
    <pageSetUpPr fitToPage="false"/>
  </sheetPr>
  <dimension ref="A1:M67"/>
  <sheetViews>
    <sheetView showFormulas="false" showGridLines="true" showRowColHeaders="true" showZeros="true" rightToLeft="false" tabSelected="false" showOutlineSymbols="true" defaultGridColor="true" view="normal" topLeftCell="A10" colorId="64" zoomScale="100" zoomScaleNormal="100" zoomScalePageLayoutView="100" workbookViewId="0">
      <selection pane="topLeft" activeCell="A22" activeCellId="0" sqref="A22"/>
    </sheetView>
  </sheetViews>
  <sheetFormatPr defaultColWidth="9.13671875" defaultRowHeight="15" zeroHeight="false" outlineLevelRow="0" outlineLevelCol="0"/>
  <cols>
    <col collapsed="false" customWidth="true" hidden="false" outlineLevel="0" max="1" min="1" style="133" width="22.14"/>
    <col collapsed="false" customWidth="true" hidden="false" outlineLevel="0" max="2" min="2" style="133" width="29.41"/>
    <col collapsed="false" customWidth="true" hidden="false" outlineLevel="0" max="3" min="3" style="134" width="35.99"/>
    <col collapsed="false" customWidth="true" hidden="true" outlineLevel="0" max="4" min="4" style="133" width="25.28"/>
    <col collapsed="false" customWidth="true" hidden="true" outlineLevel="0" max="5" min="5" style="133" width="37.99"/>
    <col collapsed="false" customWidth="true" hidden="true" outlineLevel="0" max="6" min="6" style="133" width="13.56"/>
    <col collapsed="false" customWidth="true" hidden="false" outlineLevel="0" max="7" min="7" style="133" width="94.14"/>
    <col collapsed="false" customWidth="true" hidden="true" outlineLevel="0" max="9" min="8" style="133" width="11.28"/>
    <col collapsed="false" customWidth="true" hidden="true" outlineLevel="0" max="10" min="10" style="133" width="11.56"/>
    <col collapsed="false" customWidth="true" hidden="true" outlineLevel="0" max="11" min="11" style="133" width="13.99"/>
    <col collapsed="false" customWidth="true" hidden="true" outlineLevel="0" max="12" min="12" style="133" width="11.99"/>
    <col collapsed="false" customWidth="true" hidden="false" outlineLevel="0" max="13" min="13" style="135" width="200.14"/>
    <col collapsed="false" customWidth="false" hidden="false" outlineLevel="0" max="257" min="14" style="133" width="9.14"/>
  </cols>
  <sheetData>
    <row r="1" customFormat="false" ht="15" hidden="false" customHeight="true" outlineLevel="0" collapsed="false">
      <c r="A1" s="136" t="s">
        <v>470</v>
      </c>
      <c r="B1" s="136"/>
      <c r="C1" s="136"/>
      <c r="D1" s="136"/>
      <c r="E1" s="136"/>
      <c r="F1" s="136"/>
      <c r="G1" s="136"/>
      <c r="H1" s="136"/>
      <c r="I1" s="136"/>
      <c r="J1" s="136"/>
      <c r="K1" s="136"/>
      <c r="L1" s="136"/>
      <c r="M1" s="136"/>
    </row>
    <row r="2" customFormat="false" ht="15" hidden="false" customHeight="true" outlineLevel="0" collapsed="false">
      <c r="A2" s="137" t="s">
        <v>2</v>
      </c>
      <c r="B2" s="138" t="s">
        <v>471</v>
      </c>
      <c r="C2" s="138" t="s">
        <v>472</v>
      </c>
      <c r="D2" s="139"/>
      <c r="E2" s="139"/>
      <c r="F2" s="139"/>
      <c r="G2" s="140" t="s">
        <v>473</v>
      </c>
      <c r="H2" s="139"/>
      <c r="I2" s="139"/>
      <c r="J2" s="139"/>
      <c r="K2" s="139"/>
      <c r="L2" s="139"/>
      <c r="M2" s="141" t="s">
        <v>474</v>
      </c>
    </row>
    <row r="3" customFormat="false" ht="15" hidden="false" customHeight="false" outlineLevel="0" collapsed="false">
      <c r="A3" s="137"/>
      <c r="B3" s="138"/>
      <c r="C3" s="138"/>
      <c r="D3" s="142" t="s">
        <v>475</v>
      </c>
      <c r="E3" s="142" t="s">
        <v>476</v>
      </c>
      <c r="F3" s="143" t="s">
        <v>477</v>
      </c>
      <c r="G3" s="140"/>
      <c r="H3" s="142" t="s">
        <v>478</v>
      </c>
      <c r="I3" s="142" t="s">
        <v>479</v>
      </c>
      <c r="J3" s="142" t="s">
        <v>480</v>
      </c>
      <c r="K3" s="144" t="s">
        <v>481</v>
      </c>
      <c r="L3" s="142" t="s">
        <v>482</v>
      </c>
      <c r="M3" s="141"/>
    </row>
    <row r="4" customFormat="false" ht="15" hidden="false" customHeight="false" outlineLevel="0" collapsed="false">
      <c r="A4" s="145" t="s">
        <v>162</v>
      </c>
      <c r="B4" s="146" t="s">
        <v>175</v>
      </c>
      <c r="C4" s="147" t="n">
        <v>0.852408995542467</v>
      </c>
      <c r="D4" s="148" t="s">
        <v>176</v>
      </c>
      <c r="E4" s="148" t="s">
        <v>177</v>
      </c>
      <c r="F4" s="149" t="s">
        <v>31</v>
      </c>
      <c r="G4" s="150" t="s">
        <v>178</v>
      </c>
      <c r="H4" s="150"/>
      <c r="I4" s="150"/>
      <c r="J4" s="150" t="n">
        <v>40234882</v>
      </c>
      <c r="K4" s="151" t="n">
        <f aca="false">L4/100*J4</f>
        <v>16296440</v>
      </c>
      <c r="L4" s="150" t="n">
        <v>40.5032628155838</v>
      </c>
      <c r="M4" s="152" t="s">
        <v>483</v>
      </c>
    </row>
    <row r="5" customFormat="false" ht="15" hidden="false" customHeight="false" outlineLevel="0" collapsed="false">
      <c r="A5" s="153"/>
      <c r="B5" s="146" t="s">
        <v>163</v>
      </c>
      <c r="C5" s="147" t="n">
        <v>0.840511374671591</v>
      </c>
      <c r="D5" s="148" t="s">
        <v>164</v>
      </c>
      <c r="E5" s="148" t="s">
        <v>165</v>
      </c>
      <c r="F5" s="149" t="s">
        <v>31</v>
      </c>
      <c r="G5" s="150" t="s">
        <v>484</v>
      </c>
      <c r="H5" s="150"/>
      <c r="I5" s="150"/>
      <c r="J5" s="150" t="n">
        <v>54956920</v>
      </c>
      <c r="K5" s="151" t="n">
        <f aca="false">L5/100*J5</f>
        <v>16068980.1002584</v>
      </c>
      <c r="L5" s="150" t="n">
        <v>29.2392297462419</v>
      </c>
      <c r="M5" s="154" t="s">
        <v>485</v>
      </c>
    </row>
    <row r="6" customFormat="false" ht="17.25" hidden="false" customHeight="false" outlineLevel="0" collapsed="false">
      <c r="A6" s="155"/>
      <c r="B6" s="156" t="s">
        <v>486</v>
      </c>
      <c r="C6" s="157" t="n">
        <v>0.135704891604815</v>
      </c>
      <c r="D6" s="158" t="s">
        <v>255</v>
      </c>
      <c r="E6" s="158" t="s">
        <v>256</v>
      </c>
      <c r="F6" s="159" t="s">
        <v>25</v>
      </c>
      <c r="G6" s="160"/>
      <c r="H6" s="160"/>
      <c r="I6" s="160" t="s">
        <v>20</v>
      </c>
      <c r="J6" s="160" t="n">
        <v>11107800</v>
      </c>
      <c r="K6" s="161" t="n">
        <f aca="false">L6/100*J6</f>
        <v>2594419.62169462</v>
      </c>
      <c r="L6" s="160" t="n">
        <v>23.3567369028486</v>
      </c>
      <c r="M6" s="162"/>
    </row>
    <row r="7" customFormat="false" ht="17.25" hidden="false" customHeight="false" outlineLevel="0" collapsed="false">
      <c r="A7" s="163" t="s">
        <v>37</v>
      </c>
      <c r="B7" s="164" t="s">
        <v>487</v>
      </c>
      <c r="C7" s="165" t="n">
        <v>19.741862668022</v>
      </c>
      <c r="D7" s="166" t="s">
        <v>87</v>
      </c>
      <c r="E7" s="166" t="s">
        <v>88</v>
      </c>
      <c r="F7" s="167" t="s">
        <v>25</v>
      </c>
      <c r="G7" s="168"/>
      <c r="H7" s="168"/>
      <c r="I7" s="168" t="s">
        <v>20</v>
      </c>
      <c r="J7" s="168" t="n">
        <v>1311050527</v>
      </c>
      <c r="K7" s="169" t="n">
        <f aca="false">L7/100*J7</f>
        <v>377426895</v>
      </c>
      <c r="L7" s="168" t="n">
        <v>28.7881273244017</v>
      </c>
      <c r="M7" s="170"/>
    </row>
    <row r="8" customFormat="false" ht="45" hidden="false" customHeight="false" outlineLevel="0" collapsed="false">
      <c r="A8" s="171"/>
      <c r="B8" s="171" t="s">
        <v>488</v>
      </c>
      <c r="C8" s="172" t="n">
        <v>12.3591339040881</v>
      </c>
      <c r="D8" s="173" t="s">
        <v>55</v>
      </c>
      <c r="E8" s="173" t="s">
        <v>56</v>
      </c>
      <c r="F8" s="174" t="s">
        <v>41</v>
      </c>
      <c r="G8" s="173" t="s">
        <v>489</v>
      </c>
      <c r="H8" s="173"/>
      <c r="I8" s="173"/>
      <c r="J8" s="173" t="n">
        <v>1371220000</v>
      </c>
      <c r="K8" s="175" t="n">
        <f aca="false">L8/100*J8</f>
        <v>236283151.835771</v>
      </c>
      <c r="L8" s="173" t="n">
        <v>17.231600460595</v>
      </c>
      <c r="M8" s="176" t="s">
        <v>490</v>
      </c>
    </row>
    <row r="9" customFormat="false" ht="17.25" hidden="false" customHeight="false" outlineLevel="0" collapsed="false">
      <c r="A9" s="171"/>
      <c r="B9" s="171" t="s">
        <v>491</v>
      </c>
      <c r="C9" s="172" t="n">
        <v>3.73078762157777</v>
      </c>
      <c r="D9" s="173" t="s">
        <v>90</v>
      </c>
      <c r="E9" s="173" t="s">
        <v>91</v>
      </c>
      <c r="F9" s="174" t="s">
        <v>41</v>
      </c>
      <c r="G9" s="173"/>
      <c r="H9" s="173"/>
      <c r="I9" s="173"/>
      <c r="J9" s="173" t="n">
        <v>257563815</v>
      </c>
      <c r="K9" s="175" t="n">
        <f aca="false">L9/100*J9</f>
        <v>71325569</v>
      </c>
      <c r="L9" s="173" t="n">
        <v>27.692387224502</v>
      </c>
      <c r="M9" s="176"/>
    </row>
    <row r="10" customFormat="false" ht="17.25" hidden="false" customHeight="false" outlineLevel="0" collapsed="false">
      <c r="A10" s="171"/>
      <c r="B10" s="171" t="s">
        <v>492</v>
      </c>
      <c r="C10" s="172" t="n">
        <v>2.47976248764698</v>
      </c>
      <c r="D10" s="173" t="s">
        <v>39</v>
      </c>
      <c r="E10" s="173" t="s">
        <v>40</v>
      </c>
      <c r="F10" s="174" t="s">
        <v>41</v>
      </c>
      <c r="G10" s="173"/>
      <c r="H10" s="173"/>
      <c r="I10" s="173"/>
      <c r="J10" s="173" t="n">
        <v>160995642</v>
      </c>
      <c r="K10" s="175" t="n">
        <f aca="false">L10/100*J10</f>
        <v>47408346</v>
      </c>
      <c r="L10" s="173" t="n">
        <v>29.4469747199741</v>
      </c>
      <c r="M10" s="176"/>
    </row>
    <row r="11" customFormat="false" ht="17.25" hidden="false" customHeight="false" outlineLevel="0" collapsed="false">
      <c r="A11" s="171"/>
      <c r="B11" s="171" t="s">
        <v>493</v>
      </c>
      <c r="C11" s="172" t="n">
        <v>1.68280230904604</v>
      </c>
      <c r="D11" s="173" t="s">
        <v>131</v>
      </c>
      <c r="E11" s="173" t="s">
        <v>132</v>
      </c>
      <c r="F11" s="174" t="s">
        <v>25</v>
      </c>
      <c r="G11" s="173" t="s">
        <v>133</v>
      </c>
      <c r="H11" s="173"/>
      <c r="I11" s="173" t="s">
        <v>20</v>
      </c>
      <c r="J11" s="173" t="n">
        <v>100699395</v>
      </c>
      <c r="K11" s="175" t="n">
        <f aca="false">L11/100*J11</f>
        <v>32171982</v>
      </c>
      <c r="L11" s="173" t="n">
        <v>31.948535539861</v>
      </c>
      <c r="M11" s="177" t="s">
        <v>494</v>
      </c>
    </row>
    <row r="12" customFormat="false" ht="17.25" hidden="false" customHeight="false" outlineLevel="0" collapsed="false">
      <c r="A12" s="176"/>
      <c r="B12" s="171" t="s">
        <v>495</v>
      </c>
      <c r="C12" s="172" t="n">
        <v>0.976942346713416</v>
      </c>
      <c r="D12" s="178" t="s">
        <v>93</v>
      </c>
      <c r="E12" s="178" t="s">
        <v>94</v>
      </c>
      <c r="F12" s="179" t="s">
        <v>25</v>
      </c>
      <c r="G12" s="173"/>
      <c r="H12" s="173"/>
      <c r="I12" s="173" t="s">
        <v>20</v>
      </c>
      <c r="J12" s="173" t="n">
        <v>79109272</v>
      </c>
      <c r="K12" s="175" t="n">
        <f aca="false">L12/100*J12</f>
        <v>18677281</v>
      </c>
      <c r="L12" s="173" t="n">
        <v>23.6094714662524</v>
      </c>
      <c r="M12" s="176"/>
    </row>
    <row r="13" customFormat="false" ht="48" hidden="false" customHeight="true" outlineLevel="0" collapsed="false">
      <c r="A13" s="176"/>
      <c r="B13" s="171" t="s">
        <v>102</v>
      </c>
      <c r="C13" s="172" t="n">
        <v>0.853701043595684</v>
      </c>
      <c r="D13" s="178" t="s">
        <v>103</v>
      </c>
      <c r="E13" s="178" t="s">
        <v>104</v>
      </c>
      <c r="F13" s="179" t="s">
        <v>31</v>
      </c>
      <c r="G13" s="180" t="s">
        <v>496</v>
      </c>
      <c r="H13" s="173"/>
      <c r="I13" s="173"/>
      <c r="J13" s="173" t="n">
        <v>126958472</v>
      </c>
      <c r="K13" s="175" t="n">
        <f aca="false">L13/100*J13</f>
        <v>16321141.5032531</v>
      </c>
      <c r="L13" s="173" t="n">
        <v>12.8554961682692</v>
      </c>
      <c r="M13" s="181" t="s">
        <v>497</v>
      </c>
    </row>
    <row r="14" customFormat="false" ht="15" hidden="false" customHeight="false" outlineLevel="0" collapsed="false">
      <c r="A14" s="171"/>
      <c r="B14" s="171" t="s">
        <v>95</v>
      </c>
      <c r="C14" s="172" t="n">
        <v>0.780794764259493</v>
      </c>
      <c r="D14" s="178" t="s">
        <v>96</v>
      </c>
      <c r="E14" s="178" t="s">
        <v>97</v>
      </c>
      <c r="F14" s="179" t="s">
        <v>31</v>
      </c>
      <c r="G14" s="173"/>
      <c r="H14" s="173"/>
      <c r="I14" s="173"/>
      <c r="J14" s="173" t="n">
        <v>36423395</v>
      </c>
      <c r="K14" s="175" t="n">
        <f aca="false">L14/100*J14</f>
        <v>14927312</v>
      </c>
      <c r="L14" s="173" t="n">
        <v>40.9827584715812</v>
      </c>
      <c r="M14" s="176"/>
    </row>
    <row r="15" customFormat="false" ht="17.25" hidden="false" customHeight="false" outlineLevel="0" collapsed="false">
      <c r="A15" s="176"/>
      <c r="B15" s="171" t="s">
        <v>498</v>
      </c>
      <c r="C15" s="172" t="n">
        <v>0.776698018138937</v>
      </c>
      <c r="D15" s="178" t="s">
        <v>114</v>
      </c>
      <c r="E15" s="178" t="s">
        <v>115</v>
      </c>
      <c r="F15" s="179" t="s">
        <v>41</v>
      </c>
      <c r="G15" s="173"/>
      <c r="H15" s="173"/>
      <c r="I15" s="173"/>
      <c r="J15" s="173" t="n">
        <v>53897154</v>
      </c>
      <c r="K15" s="175" t="n">
        <f aca="false">L15/100*J15</f>
        <v>14848990</v>
      </c>
      <c r="L15" s="173" t="n">
        <v>27.550601280357</v>
      </c>
      <c r="M15" s="176"/>
    </row>
    <row r="16" customFormat="false" ht="17.25" hidden="false" customHeight="false" outlineLevel="0" collapsed="false">
      <c r="A16" s="171"/>
      <c r="B16" s="171" t="s">
        <v>499</v>
      </c>
      <c r="C16" s="172" t="n">
        <v>0.629567127930488</v>
      </c>
      <c r="D16" s="173" t="s">
        <v>184</v>
      </c>
      <c r="E16" s="173" t="s">
        <v>185</v>
      </c>
      <c r="F16" s="174" t="s">
        <v>41</v>
      </c>
      <c r="G16" s="173" t="s">
        <v>500</v>
      </c>
      <c r="H16" s="173"/>
      <c r="I16" s="173"/>
      <c r="J16" s="173" t="n">
        <v>67959359</v>
      </c>
      <c r="K16" s="175" t="n">
        <f aca="false">L16/100*J16</f>
        <v>12036127</v>
      </c>
      <c r="L16" s="173" t="n">
        <v>17.7107718158436</v>
      </c>
      <c r="M16" s="177" t="s">
        <v>501</v>
      </c>
    </row>
    <row r="17" customFormat="false" ht="17.25" hidden="false" customHeight="false" outlineLevel="0" collapsed="false">
      <c r="A17" s="176"/>
      <c r="B17" s="171" t="s">
        <v>502</v>
      </c>
      <c r="C17" s="172" t="n">
        <v>0.471536043385726</v>
      </c>
      <c r="D17" s="178" t="s">
        <v>146</v>
      </c>
      <c r="E17" s="178" t="s">
        <v>147</v>
      </c>
      <c r="F17" s="179" t="s">
        <v>25</v>
      </c>
      <c r="G17" s="173"/>
      <c r="H17" s="173"/>
      <c r="I17" s="173" t="s">
        <v>20</v>
      </c>
      <c r="J17" s="173" t="n">
        <v>31540372</v>
      </c>
      <c r="K17" s="175" t="n">
        <f aca="false">L17/100*J17</f>
        <v>9014872.99999999</v>
      </c>
      <c r="L17" s="173" t="n">
        <v>28.5820122857143</v>
      </c>
      <c r="M17" s="176"/>
    </row>
    <row r="18" customFormat="false" ht="15" hidden="false" customHeight="false" outlineLevel="0" collapsed="false">
      <c r="A18" s="176"/>
      <c r="B18" s="171" t="s">
        <v>109</v>
      </c>
      <c r="C18" s="172" t="n">
        <v>0.396912213576255</v>
      </c>
      <c r="D18" s="178" t="s">
        <v>110</v>
      </c>
      <c r="E18" s="178" t="s">
        <v>111</v>
      </c>
      <c r="F18" s="179" t="s">
        <v>31</v>
      </c>
      <c r="G18" s="173" t="s">
        <v>245</v>
      </c>
      <c r="H18" s="173"/>
      <c r="I18" s="173"/>
      <c r="J18" s="173" t="n">
        <v>30331007</v>
      </c>
      <c r="K18" s="175" t="n">
        <f aca="false">L18/100*J18</f>
        <v>7588207.19588522</v>
      </c>
      <c r="L18" s="173" t="n">
        <v>25.0179863658507</v>
      </c>
      <c r="M18" s="176" t="s">
        <v>503</v>
      </c>
    </row>
    <row r="19" customFormat="false" ht="17.25" hidden="false" customHeight="false" outlineLevel="0" collapsed="false">
      <c r="A19" s="171"/>
      <c r="B19" s="171" t="s">
        <v>504</v>
      </c>
      <c r="C19" s="172" t="n">
        <v>0.370470465058864</v>
      </c>
      <c r="D19" s="173" t="s">
        <v>168</v>
      </c>
      <c r="E19" s="173" t="s">
        <v>169</v>
      </c>
      <c r="F19" s="174" t="s">
        <v>25</v>
      </c>
      <c r="G19" s="173" t="s">
        <v>170</v>
      </c>
      <c r="H19" s="173"/>
      <c r="I19" s="173" t="s">
        <v>20</v>
      </c>
      <c r="J19" s="173" t="n">
        <v>50617045</v>
      </c>
      <c r="K19" s="175" t="n">
        <f aca="false">L19/100*J19</f>
        <v>7082691.21651134</v>
      </c>
      <c r="L19" s="173" t="n">
        <v>13.9926999225485</v>
      </c>
      <c r="M19" s="176" t="s">
        <v>505</v>
      </c>
    </row>
    <row r="20" customFormat="false" ht="17.25" hidden="false" customHeight="false" outlineLevel="0" collapsed="false">
      <c r="A20" s="171"/>
      <c r="B20" s="171" t="s">
        <v>506</v>
      </c>
      <c r="C20" s="172" t="n">
        <v>0.066756060105893</v>
      </c>
      <c r="D20" s="173" t="s">
        <v>193</v>
      </c>
      <c r="E20" s="173" t="s">
        <v>194</v>
      </c>
      <c r="F20" s="174" t="s">
        <v>25</v>
      </c>
      <c r="G20" s="173"/>
      <c r="H20" s="173"/>
      <c r="I20" s="173" t="s">
        <v>20</v>
      </c>
      <c r="J20" s="173" t="n">
        <v>9156963</v>
      </c>
      <c r="K20" s="175" t="n">
        <f aca="false">L20/100*J20</f>
        <v>1276249</v>
      </c>
      <c r="L20" s="173" t="n">
        <v>13.9374703163047</v>
      </c>
      <c r="M20" s="176"/>
    </row>
    <row r="21" customFormat="false" ht="30" hidden="false" customHeight="false" outlineLevel="0" collapsed="false">
      <c r="A21" s="176"/>
      <c r="B21" s="171" t="s">
        <v>507</v>
      </c>
      <c r="C21" s="172" t="n">
        <v>0.0457059590273741</v>
      </c>
      <c r="D21" s="178" t="s">
        <v>83</v>
      </c>
      <c r="E21" s="178" t="s">
        <v>84</v>
      </c>
      <c r="F21" s="179" t="s">
        <v>18</v>
      </c>
      <c r="G21" s="173" t="s">
        <v>508</v>
      </c>
      <c r="H21" s="173"/>
      <c r="I21" s="173" t="s">
        <v>20</v>
      </c>
      <c r="J21" s="173" t="n">
        <v>7305700</v>
      </c>
      <c r="K21" s="175" t="n">
        <f aca="false">L21/100*J21</f>
        <v>873811.072885321</v>
      </c>
      <c r="L21" s="173" t="n">
        <v>11.9606755394462</v>
      </c>
      <c r="M21" s="177" t="s">
        <v>509</v>
      </c>
    </row>
    <row r="22" customFormat="false" ht="30" hidden="false" customHeight="false" outlineLevel="0" collapsed="false">
      <c r="A22" s="182"/>
      <c r="B22" s="183" t="s">
        <v>510</v>
      </c>
      <c r="C22" s="184" t="n">
        <v>0.0449994038645644</v>
      </c>
      <c r="D22" s="185" t="s">
        <v>152</v>
      </c>
      <c r="E22" s="185" t="s">
        <v>153</v>
      </c>
      <c r="F22" s="186" t="s">
        <v>18</v>
      </c>
      <c r="G22" s="187" t="s">
        <v>154</v>
      </c>
      <c r="H22" s="187"/>
      <c r="I22" s="187" t="s">
        <v>20</v>
      </c>
      <c r="J22" s="187" t="n">
        <v>5535002</v>
      </c>
      <c r="K22" s="188" t="n">
        <f aca="false">L22/100*J22</f>
        <v>860303.08097342</v>
      </c>
      <c r="L22" s="187" t="n">
        <v>15.5429588096521</v>
      </c>
      <c r="M22" s="189" t="s">
        <v>511</v>
      </c>
    </row>
    <row r="23" customFormat="false" ht="17.25" hidden="false" customHeight="false" outlineLevel="0" collapsed="false">
      <c r="A23" s="190" t="s">
        <v>14</v>
      </c>
      <c r="B23" s="146" t="s">
        <v>512</v>
      </c>
      <c r="C23" s="147" t="n">
        <v>1.05627225077667</v>
      </c>
      <c r="D23" s="148" t="s">
        <v>187</v>
      </c>
      <c r="E23" s="148" t="s">
        <v>188</v>
      </c>
      <c r="F23" s="149" t="s">
        <v>31</v>
      </c>
      <c r="G23" s="150" t="s">
        <v>513</v>
      </c>
      <c r="H23" s="150" t="s">
        <v>19</v>
      </c>
      <c r="I23" s="150"/>
      <c r="J23" s="150" t="n">
        <v>78665830</v>
      </c>
      <c r="K23" s="151" t="n">
        <f aca="false">L23/100*J23</f>
        <v>20193918</v>
      </c>
      <c r="L23" s="150" t="n">
        <v>25.6705077668411</v>
      </c>
      <c r="M23" s="154" t="s">
        <v>514</v>
      </c>
    </row>
    <row r="24" customFormat="false" ht="30" hidden="false" customHeight="false" outlineLevel="0" collapsed="false">
      <c r="A24" s="191"/>
      <c r="B24" s="146" t="s">
        <v>515</v>
      </c>
      <c r="C24" s="147" t="n">
        <v>0.645908869974607</v>
      </c>
      <c r="D24" s="148" t="s">
        <v>69</v>
      </c>
      <c r="E24" s="148" t="s">
        <v>70</v>
      </c>
      <c r="F24" s="149" t="s">
        <v>31</v>
      </c>
      <c r="G24" s="150" t="s">
        <v>516</v>
      </c>
      <c r="H24" s="150" t="s">
        <v>19</v>
      </c>
      <c r="I24" s="150"/>
      <c r="J24" s="150" t="n">
        <v>66808385</v>
      </c>
      <c r="K24" s="151" t="n">
        <f aca="false">L24/100*J24</f>
        <v>12348550.0505662</v>
      </c>
      <c r="L24" s="150" t="n">
        <v>18.4835332429697</v>
      </c>
      <c r="M24" s="191" t="s">
        <v>517</v>
      </c>
    </row>
    <row r="25" customFormat="false" ht="30" hidden="false" customHeight="false" outlineLevel="0" collapsed="false">
      <c r="A25" s="191"/>
      <c r="B25" s="146" t="s">
        <v>518</v>
      </c>
      <c r="C25" s="147" t="n">
        <v>0.605594359061709</v>
      </c>
      <c r="D25" s="148" t="s">
        <v>197</v>
      </c>
      <c r="E25" s="148" t="s">
        <v>198</v>
      </c>
      <c r="F25" s="149" t="s">
        <v>31</v>
      </c>
      <c r="G25" s="150" t="s">
        <v>519</v>
      </c>
      <c r="H25" s="150" t="s">
        <v>19</v>
      </c>
      <c r="I25" s="150"/>
      <c r="J25" s="150" t="n">
        <v>65138232</v>
      </c>
      <c r="K25" s="151" t="n">
        <f aca="false">L25/100*J25</f>
        <v>11577813.2192364</v>
      </c>
      <c r="L25" s="150" t="n">
        <v>17.7742208588597</v>
      </c>
      <c r="M25" s="192" t="s">
        <v>520</v>
      </c>
    </row>
    <row r="26" customFormat="false" ht="17.25" hidden="false" customHeight="false" outlineLevel="0" collapsed="false">
      <c r="A26" s="191"/>
      <c r="B26" s="146" t="s">
        <v>521</v>
      </c>
      <c r="C26" s="147" t="n">
        <v>0.54873418124761</v>
      </c>
      <c r="D26" s="148" t="s">
        <v>76</v>
      </c>
      <c r="E26" s="148" t="s">
        <v>77</v>
      </c>
      <c r="F26" s="149" t="s">
        <v>31</v>
      </c>
      <c r="G26" s="150"/>
      <c r="H26" s="150" t="s">
        <v>19</v>
      </c>
      <c r="I26" s="150"/>
      <c r="J26" s="150" t="n">
        <v>81413145</v>
      </c>
      <c r="K26" s="151" t="n">
        <f aca="false">L26/100*J26</f>
        <v>10490754.6816302</v>
      </c>
      <c r="L26" s="150" t="n">
        <v>12.8858241278238</v>
      </c>
      <c r="M26" s="191"/>
    </row>
    <row r="27" customFormat="false" ht="30" hidden="false" customHeight="false" outlineLevel="0" collapsed="false">
      <c r="A27" s="191"/>
      <c r="B27" s="146" t="s">
        <v>522</v>
      </c>
      <c r="C27" s="147" t="n">
        <v>0.361323445907698</v>
      </c>
      <c r="D27" s="148" t="s">
        <v>172</v>
      </c>
      <c r="E27" s="148" t="s">
        <v>173</v>
      </c>
      <c r="F27" s="149" t="s">
        <v>18</v>
      </c>
      <c r="G27" s="150" t="s">
        <v>523</v>
      </c>
      <c r="H27" s="150" t="s">
        <v>19</v>
      </c>
      <c r="I27" s="150" t="s">
        <v>20</v>
      </c>
      <c r="J27" s="150" t="n">
        <v>46418269</v>
      </c>
      <c r="K27" s="151" t="n">
        <f aca="false">L27/100*J27</f>
        <v>6907817.59415948</v>
      </c>
      <c r="L27" s="150" t="n">
        <v>14.8816785782328</v>
      </c>
      <c r="M27" s="154" t="s">
        <v>524</v>
      </c>
    </row>
    <row r="28" customFormat="false" ht="17.25" hidden="false" customHeight="false" outlineLevel="0" collapsed="false">
      <c r="A28" s="191"/>
      <c r="B28" s="146" t="s">
        <v>525</v>
      </c>
      <c r="C28" s="147" t="n">
        <v>0.352912391709441</v>
      </c>
      <c r="D28" s="150" t="s">
        <v>190</v>
      </c>
      <c r="E28" s="150" t="s">
        <v>191</v>
      </c>
      <c r="F28" s="193" t="s">
        <v>25</v>
      </c>
      <c r="G28" s="150"/>
      <c r="H28" s="150" t="s">
        <v>19</v>
      </c>
      <c r="I28" s="150" t="s">
        <v>20</v>
      </c>
      <c r="J28" s="150" t="n">
        <v>45198200</v>
      </c>
      <c r="K28" s="151" t="n">
        <f aca="false">L28/100*J28</f>
        <v>6747014.22301319</v>
      </c>
      <c r="L28" s="150" t="n">
        <v>14.9276170799129</v>
      </c>
      <c r="M28" s="191"/>
    </row>
    <row r="29" customFormat="false" ht="17.25" hidden="false" customHeight="false" outlineLevel="0" collapsed="false">
      <c r="A29" s="191"/>
      <c r="B29" s="146" t="s">
        <v>526</v>
      </c>
      <c r="C29" s="147" t="n">
        <v>0.297075079147883</v>
      </c>
      <c r="D29" s="148" t="s">
        <v>135</v>
      </c>
      <c r="E29" s="148" t="s">
        <v>136</v>
      </c>
      <c r="F29" s="149" t="s">
        <v>31</v>
      </c>
      <c r="G29" s="150" t="s">
        <v>527</v>
      </c>
      <c r="H29" s="150" t="s">
        <v>19</v>
      </c>
      <c r="I29" s="150"/>
      <c r="J29" s="150" t="n">
        <v>37999494</v>
      </c>
      <c r="K29" s="151" t="n">
        <f aca="false">L29/100*J29</f>
        <v>5679510.92509036</v>
      </c>
      <c r="L29" s="150" t="n">
        <v>14.94628040334</v>
      </c>
      <c r="M29" s="154" t="s">
        <v>528</v>
      </c>
    </row>
    <row r="30" customFormat="false" ht="17.25" hidden="false" customHeight="false" outlineLevel="0" collapsed="false">
      <c r="A30" s="191"/>
      <c r="B30" s="146" t="s">
        <v>529</v>
      </c>
      <c r="C30" s="147" t="n">
        <v>0.161004610019863</v>
      </c>
      <c r="D30" s="148" t="s">
        <v>142</v>
      </c>
      <c r="E30" s="148" t="s">
        <v>143</v>
      </c>
      <c r="F30" s="149" t="s">
        <v>31</v>
      </c>
      <c r="G30" s="150" t="s">
        <v>144</v>
      </c>
      <c r="H30" s="150" t="s">
        <v>19</v>
      </c>
      <c r="I30" s="150"/>
      <c r="J30" s="150" t="n">
        <v>19832389</v>
      </c>
      <c r="K30" s="151" t="n">
        <f aca="false">L30/100*J30</f>
        <v>3078102.15592848</v>
      </c>
      <c r="L30" s="150" t="n">
        <v>15.5205817913741</v>
      </c>
      <c r="M30" s="154" t="s">
        <v>530</v>
      </c>
    </row>
    <row r="31" customFormat="false" ht="17.25" hidden="false" customHeight="false" outlineLevel="0" collapsed="false">
      <c r="A31" s="191"/>
      <c r="B31" s="146" t="s">
        <v>531</v>
      </c>
      <c r="C31" s="147" t="n">
        <v>0.146377897602031</v>
      </c>
      <c r="D31" s="148" t="s">
        <v>117</v>
      </c>
      <c r="E31" s="148" t="s">
        <v>118</v>
      </c>
      <c r="F31" s="149" t="s">
        <v>31</v>
      </c>
      <c r="G31" s="150" t="s">
        <v>532</v>
      </c>
      <c r="H31" s="150" t="s">
        <v>19</v>
      </c>
      <c r="I31" s="150"/>
      <c r="J31" s="150" t="n">
        <v>16936520</v>
      </c>
      <c r="K31" s="151" t="n">
        <f aca="false">L31/100*J31</f>
        <v>2798467.21242021</v>
      </c>
      <c r="L31" s="150" t="n">
        <v>16.5232716781264</v>
      </c>
      <c r="M31" s="154" t="s">
        <v>533</v>
      </c>
    </row>
    <row r="32" customFormat="false" ht="17.25" hidden="false" customHeight="false" outlineLevel="0" collapsed="false">
      <c r="A32" s="191"/>
      <c r="B32" s="146" t="s">
        <v>534</v>
      </c>
      <c r="C32" s="147" t="n">
        <v>0.122007683712321</v>
      </c>
      <c r="D32" s="148" t="s">
        <v>99</v>
      </c>
      <c r="E32" s="148" t="s">
        <v>100</v>
      </c>
      <c r="F32" s="149" t="s">
        <v>31</v>
      </c>
      <c r="G32" s="194" t="s">
        <v>535</v>
      </c>
      <c r="H32" s="150" t="s">
        <v>19</v>
      </c>
      <c r="I32" s="150"/>
      <c r="J32" s="150" t="n">
        <v>8380400</v>
      </c>
      <c r="K32" s="151" t="n">
        <f aca="false">L32/100*J32</f>
        <v>2332555.03819676</v>
      </c>
      <c r="L32" s="150" t="n">
        <v>27.8334570927015</v>
      </c>
      <c r="M32" s="195" t="s">
        <v>536</v>
      </c>
    </row>
    <row r="33" customFormat="false" ht="17.25" hidden="false" customHeight="false" outlineLevel="0" collapsed="false">
      <c r="A33" s="191"/>
      <c r="B33" s="146" t="s">
        <v>537</v>
      </c>
      <c r="C33" s="147" t="n">
        <v>0.100025759007036</v>
      </c>
      <c r="D33" s="148" t="s">
        <v>46</v>
      </c>
      <c r="E33" s="148" t="s">
        <v>47</v>
      </c>
      <c r="F33" s="149" t="s">
        <v>31</v>
      </c>
      <c r="G33" s="194" t="s">
        <v>538</v>
      </c>
      <c r="H33" s="150" t="s">
        <v>19</v>
      </c>
      <c r="I33" s="150"/>
      <c r="J33" s="150" t="n">
        <v>11285721</v>
      </c>
      <c r="K33" s="151" t="n">
        <v>1912302.4142598</v>
      </c>
      <c r="L33" s="150" t="n">
        <v>16.9444416910519</v>
      </c>
      <c r="M33" s="196" t="s">
        <v>539</v>
      </c>
    </row>
    <row r="34" customFormat="false" ht="17.25" hidden="false" customHeight="false" outlineLevel="0" collapsed="false">
      <c r="A34" s="191"/>
      <c r="B34" s="146" t="s">
        <v>540</v>
      </c>
      <c r="C34" s="147" t="n">
        <v>0.0885926471892806</v>
      </c>
      <c r="D34" s="148" t="s">
        <v>180</v>
      </c>
      <c r="E34" s="148" t="s">
        <v>181</v>
      </c>
      <c r="F34" s="149" t="s">
        <v>31</v>
      </c>
      <c r="G34" s="194" t="s">
        <v>541</v>
      </c>
      <c r="H34" s="150" t="s">
        <v>19</v>
      </c>
      <c r="I34" s="150"/>
      <c r="J34" s="150" t="n">
        <v>9798871</v>
      </c>
      <c r="K34" s="151" t="n">
        <f aca="false">L34/100*J34</f>
        <v>1693723.04481899</v>
      </c>
      <c r="L34" s="150" t="n">
        <v>17.2848795011077</v>
      </c>
      <c r="M34" s="154" t="s">
        <v>542</v>
      </c>
    </row>
    <row r="35" customFormat="false" ht="17.25" hidden="false" customHeight="false" outlineLevel="0" collapsed="false">
      <c r="A35" s="191"/>
      <c r="B35" s="146" t="s">
        <v>543</v>
      </c>
      <c r="C35" s="147" t="n">
        <v>0.0830157471782039</v>
      </c>
      <c r="D35" s="148" t="s">
        <v>58</v>
      </c>
      <c r="E35" s="148" t="s">
        <v>59</v>
      </c>
      <c r="F35" s="149" t="s">
        <v>31</v>
      </c>
      <c r="G35" s="194"/>
      <c r="H35" s="150" t="s">
        <v>19</v>
      </c>
      <c r="I35" s="150"/>
      <c r="J35" s="150" t="n">
        <v>10551219</v>
      </c>
      <c r="K35" s="151" t="n">
        <v>1587103.3154499</v>
      </c>
      <c r="L35" s="150" t="n">
        <v>15.0418953056505</v>
      </c>
      <c r="M35" s="191"/>
    </row>
    <row r="36" customFormat="false" ht="17.25" hidden="false" customHeight="false" outlineLevel="0" collapsed="false">
      <c r="A36" s="191"/>
      <c r="B36" s="146" t="s">
        <v>544</v>
      </c>
      <c r="C36" s="147" t="n">
        <v>0.0826712269925575</v>
      </c>
      <c r="D36" s="148" t="s">
        <v>79</v>
      </c>
      <c r="E36" s="148" t="s">
        <v>80</v>
      </c>
      <c r="F36" s="149" t="s">
        <v>31</v>
      </c>
      <c r="G36" s="194" t="s">
        <v>545</v>
      </c>
      <c r="H36" s="150" t="s">
        <v>19</v>
      </c>
      <c r="I36" s="150"/>
      <c r="J36" s="150" t="n">
        <v>10823732</v>
      </c>
      <c r="K36" s="151" t="n">
        <f aca="false">L36/100*J36</f>
        <v>1580516.74425751</v>
      </c>
      <c r="L36" s="150" t="n">
        <v>14.602327037084</v>
      </c>
      <c r="M36" s="195" t="s">
        <v>546</v>
      </c>
    </row>
    <row r="37" customFormat="false" ht="30" hidden="false" customHeight="false" outlineLevel="0" collapsed="false">
      <c r="A37" s="191"/>
      <c r="B37" s="146" t="s">
        <v>547</v>
      </c>
      <c r="C37" s="147" t="n">
        <v>0.0799540013436146</v>
      </c>
      <c r="D37" s="148" t="s">
        <v>43</v>
      </c>
      <c r="E37" s="148" t="s">
        <v>44</v>
      </c>
      <c r="F37" s="149" t="s">
        <v>18</v>
      </c>
      <c r="G37" s="194"/>
      <c r="H37" s="150" t="s">
        <v>19</v>
      </c>
      <c r="I37" s="150" t="s">
        <v>20</v>
      </c>
      <c r="J37" s="150" t="n">
        <v>9513000</v>
      </c>
      <c r="K37" s="151" t="n">
        <v>1528568.5539099</v>
      </c>
      <c r="L37" s="150" t="n">
        <v>16.0682072312614</v>
      </c>
      <c r="M37" s="191"/>
    </row>
    <row r="38" customFormat="false" ht="17.25" hidden="false" customHeight="false" outlineLevel="0" collapsed="false">
      <c r="A38" s="191"/>
      <c r="B38" s="146" t="s">
        <v>548</v>
      </c>
      <c r="C38" s="147" t="n">
        <v>0.0760707769820966</v>
      </c>
      <c r="D38" s="148" t="s">
        <v>139</v>
      </c>
      <c r="E38" s="148" t="s">
        <v>140</v>
      </c>
      <c r="F38" s="149" t="s">
        <v>31</v>
      </c>
      <c r="G38" s="194" t="s">
        <v>549</v>
      </c>
      <c r="H38" s="150" t="s">
        <v>19</v>
      </c>
      <c r="I38" s="150"/>
      <c r="J38" s="150" t="n">
        <v>10348648</v>
      </c>
      <c r="K38" s="151" t="n">
        <f aca="false">L38/100*J38</f>
        <v>1454328.68414674</v>
      </c>
      <c r="L38" s="150" t="n">
        <v>14.0533206284216</v>
      </c>
      <c r="M38" s="154" t="s">
        <v>550</v>
      </c>
    </row>
    <row r="39" customFormat="false" ht="30" hidden="false" customHeight="false" outlineLevel="0" collapsed="false">
      <c r="A39" s="191"/>
      <c r="B39" s="146" t="s">
        <v>551</v>
      </c>
      <c r="C39" s="147" t="n">
        <v>0.063993409175943</v>
      </c>
      <c r="D39" s="148" t="s">
        <v>34</v>
      </c>
      <c r="E39" s="148" t="s">
        <v>35</v>
      </c>
      <c r="F39" s="149" t="s">
        <v>18</v>
      </c>
      <c r="G39" s="150" t="s">
        <v>36</v>
      </c>
      <c r="H39" s="150" t="s">
        <v>19</v>
      </c>
      <c r="I39" s="150" t="s">
        <v>20</v>
      </c>
      <c r="J39" s="150" t="n">
        <v>8611088</v>
      </c>
      <c r="K39" s="151" t="n">
        <f aca="false">L39/100*J39</f>
        <v>1223432.36460983</v>
      </c>
      <c r="L39" s="150" t="n">
        <v>14.2076397850054</v>
      </c>
      <c r="M39" s="191" t="s">
        <v>552</v>
      </c>
    </row>
    <row r="40" customFormat="false" ht="17.25" hidden="false" customHeight="false" outlineLevel="0" collapsed="false">
      <c r="A40" s="191"/>
      <c r="B40" s="146" t="s">
        <v>553</v>
      </c>
      <c r="C40" s="147" t="n">
        <v>0.0605204913699471</v>
      </c>
      <c r="D40" s="148" t="s">
        <v>149</v>
      </c>
      <c r="E40" s="148" t="s">
        <v>150</v>
      </c>
      <c r="F40" s="149" t="s">
        <v>31</v>
      </c>
      <c r="G40" s="197"/>
      <c r="H40" s="150" t="s">
        <v>19</v>
      </c>
      <c r="I40" s="150"/>
      <c r="J40" s="150" t="n">
        <v>7098247</v>
      </c>
      <c r="K40" s="151" t="n">
        <f aca="false">L40/100*J40</f>
        <v>1157036.77640475</v>
      </c>
      <c r="L40" s="150" t="n">
        <v>16.300317196693</v>
      </c>
      <c r="M40" s="198"/>
    </row>
    <row r="41" customFormat="false" ht="17.25" hidden="false" customHeight="false" outlineLevel="0" collapsed="false">
      <c r="A41" s="191"/>
      <c r="B41" s="146" t="s">
        <v>554</v>
      </c>
      <c r="C41" s="147" t="n">
        <v>0.0501182836736243</v>
      </c>
      <c r="D41" s="148" t="s">
        <v>61</v>
      </c>
      <c r="E41" s="148" t="s">
        <v>62</v>
      </c>
      <c r="F41" s="149" t="s">
        <v>31</v>
      </c>
      <c r="G41" s="150" t="s">
        <v>555</v>
      </c>
      <c r="H41" s="150"/>
      <c r="I41" s="150"/>
      <c r="J41" s="150" t="n">
        <v>5676002</v>
      </c>
      <c r="K41" s="151" t="n">
        <f aca="false">L41/100*J41</f>
        <v>958166.334542758</v>
      </c>
      <c r="L41" s="150" t="n">
        <v>16.8810076977203</v>
      </c>
      <c r="M41" s="154" t="s">
        <v>556</v>
      </c>
    </row>
    <row r="42" customFormat="false" ht="17.25" hidden="false" customHeight="false" outlineLevel="0" collapsed="false">
      <c r="A42" s="191"/>
      <c r="B42" s="191" t="s">
        <v>557</v>
      </c>
      <c r="C42" s="199" t="n">
        <v>0.0488349509891155</v>
      </c>
      <c r="D42" s="200" t="s">
        <v>124</v>
      </c>
      <c r="E42" s="200" t="s">
        <v>125</v>
      </c>
      <c r="F42" s="201" t="s">
        <v>31</v>
      </c>
      <c r="G42" s="150"/>
      <c r="H42" s="202" t="s">
        <v>19</v>
      </c>
      <c r="I42" s="202"/>
      <c r="J42" s="202" t="n">
        <v>5195921</v>
      </c>
      <c r="K42" s="203" t="n">
        <f aca="false">L42/100*J42</f>
        <v>933631.452575883</v>
      </c>
      <c r="L42" s="202" t="n">
        <v>17.9685459531791</v>
      </c>
      <c r="M42" s="191"/>
    </row>
    <row r="43" customFormat="false" ht="30" hidden="false" customHeight="false" outlineLevel="0" collapsed="false">
      <c r="A43" s="191"/>
      <c r="B43" s="146" t="s">
        <v>558</v>
      </c>
      <c r="C43" s="147" t="n">
        <v>0.0468492910560536</v>
      </c>
      <c r="D43" s="148" t="s">
        <v>65</v>
      </c>
      <c r="E43" s="148" t="s">
        <v>66</v>
      </c>
      <c r="F43" s="149" t="s">
        <v>18</v>
      </c>
      <c r="G43" s="150" t="s">
        <v>67</v>
      </c>
      <c r="H43" s="150" t="s">
        <v>19</v>
      </c>
      <c r="I43" s="150" t="s">
        <v>20</v>
      </c>
      <c r="J43" s="150" t="n">
        <v>5482013</v>
      </c>
      <c r="K43" s="151" t="n">
        <f aca="false">L43/100*J43</f>
        <v>895669.408382586</v>
      </c>
      <c r="L43" s="150" t="n">
        <v>16.3383306165561</v>
      </c>
      <c r="M43" s="191" t="s">
        <v>559</v>
      </c>
    </row>
    <row r="44" customFormat="false" ht="17.25" hidden="false" customHeight="false" outlineLevel="0" collapsed="false">
      <c r="A44" s="191"/>
      <c r="B44" s="146" t="s">
        <v>560</v>
      </c>
      <c r="C44" s="147" t="n">
        <v>0.0429077204817341</v>
      </c>
      <c r="D44" s="148" t="s">
        <v>156</v>
      </c>
      <c r="E44" s="148" t="s">
        <v>157</v>
      </c>
      <c r="F44" s="149" t="s">
        <v>31</v>
      </c>
      <c r="G44" s="150"/>
      <c r="H44" s="150" t="s">
        <v>19</v>
      </c>
      <c r="I44" s="150"/>
      <c r="J44" s="150" t="n">
        <v>5424050</v>
      </c>
      <c r="K44" s="151" t="n">
        <f aca="false">L44/100*J44</f>
        <v>820314.069917057</v>
      </c>
      <c r="L44" s="150" t="n">
        <v>15.1236450607398</v>
      </c>
      <c r="M44" s="191"/>
    </row>
    <row r="45" customFormat="false" ht="17.25" hidden="false" customHeight="false" outlineLevel="0" collapsed="false">
      <c r="A45" s="191"/>
      <c r="B45" s="146" t="s">
        <v>561</v>
      </c>
      <c r="C45" s="147" t="n">
        <v>0.0333441833276923</v>
      </c>
      <c r="D45" s="148" t="s">
        <v>73</v>
      </c>
      <c r="E45" s="148" t="s">
        <v>74</v>
      </c>
      <c r="F45" s="149" t="s">
        <v>41</v>
      </c>
      <c r="G45" s="150"/>
      <c r="H45" s="150" t="s">
        <v>19</v>
      </c>
      <c r="I45" s="150"/>
      <c r="J45" s="150" t="n">
        <v>3679000</v>
      </c>
      <c r="K45" s="151" t="n">
        <f aca="false">L45/100*J45</f>
        <v>637477.414938503</v>
      </c>
      <c r="L45" s="150" t="n">
        <v>17.3274643908264</v>
      </c>
      <c r="M45" s="191"/>
    </row>
    <row r="46" customFormat="false" ht="18.75" hidden="false" customHeight="true" outlineLevel="0" collapsed="false">
      <c r="A46" s="191"/>
      <c r="B46" s="146" t="s">
        <v>562</v>
      </c>
      <c r="C46" s="147" t="n">
        <v>0.0280274097781707</v>
      </c>
      <c r="D46" s="148" t="s">
        <v>16</v>
      </c>
      <c r="E46" s="148" t="s">
        <v>17</v>
      </c>
      <c r="F46" s="149" t="s">
        <v>18</v>
      </c>
      <c r="G46" s="150"/>
      <c r="H46" s="150" t="s">
        <v>19</v>
      </c>
      <c r="I46" s="150" t="s">
        <v>20</v>
      </c>
      <c r="J46" s="150" t="n">
        <v>2889167</v>
      </c>
      <c r="K46" s="151" t="n">
        <v>535830.809146614</v>
      </c>
      <c r="L46" s="150" t="n">
        <v>18.5462041185786</v>
      </c>
      <c r="M46" s="191"/>
    </row>
    <row r="47" customFormat="false" ht="17.25" hidden="false" customHeight="false" outlineLevel="0" collapsed="false">
      <c r="A47" s="191"/>
      <c r="B47" s="146" t="s">
        <v>563</v>
      </c>
      <c r="C47" s="147" t="n">
        <v>0.0220948667191788</v>
      </c>
      <c r="D47" s="150" t="s">
        <v>107</v>
      </c>
      <c r="E47" s="150" t="s">
        <v>108</v>
      </c>
      <c r="F47" s="193" t="s">
        <v>41</v>
      </c>
      <c r="G47" s="150"/>
      <c r="H47" s="150" t="s">
        <v>19</v>
      </c>
      <c r="I47" s="150"/>
      <c r="J47" s="150" t="n">
        <v>2910199</v>
      </c>
      <c r="K47" s="151" t="n">
        <f aca="false">L47/100*J47</f>
        <v>422411.860597448</v>
      </c>
      <c r="L47" s="150" t="n">
        <v>14.5148788999463</v>
      </c>
      <c r="M47" s="191"/>
    </row>
    <row r="48" customFormat="false" ht="17.25" hidden="false" customHeight="false" outlineLevel="0" collapsed="false">
      <c r="A48" s="191"/>
      <c r="B48" s="146" t="s">
        <v>564</v>
      </c>
      <c r="C48" s="147" t="n">
        <v>0.0159595571119089</v>
      </c>
      <c r="D48" s="148" t="s">
        <v>159</v>
      </c>
      <c r="E48" s="148" t="s">
        <v>160</v>
      </c>
      <c r="F48" s="149" t="s">
        <v>31</v>
      </c>
      <c r="G48" s="150" t="s">
        <v>161</v>
      </c>
      <c r="H48" s="150" t="s">
        <v>19</v>
      </c>
      <c r="I48" s="150"/>
      <c r="J48" s="150" t="n">
        <v>2063768</v>
      </c>
      <c r="K48" s="151" t="n">
        <f aca="false">L48/100*J48</f>
        <v>305116.401001003</v>
      </c>
      <c r="L48" s="150" t="n">
        <v>14.7844331824606</v>
      </c>
      <c r="M48" s="154" t="s">
        <v>565</v>
      </c>
    </row>
    <row r="49" customFormat="false" ht="45" hidden="false" customHeight="false" outlineLevel="0" collapsed="false">
      <c r="A49" s="163" t="s">
        <v>49</v>
      </c>
      <c r="B49" s="164" t="s">
        <v>566</v>
      </c>
      <c r="C49" s="165" t="n">
        <v>3.18598493838524</v>
      </c>
      <c r="D49" s="166" t="s">
        <v>204</v>
      </c>
      <c r="E49" s="166" t="s">
        <v>205</v>
      </c>
      <c r="F49" s="167" t="s">
        <v>31</v>
      </c>
      <c r="G49" s="168" t="s">
        <v>567</v>
      </c>
      <c r="H49" s="168"/>
      <c r="I49" s="168"/>
      <c r="J49" s="168" t="n">
        <v>321418820</v>
      </c>
      <c r="K49" s="169" t="n">
        <f aca="false">L49/100*J49</f>
        <v>60909977.0894103</v>
      </c>
      <c r="L49" s="168" t="n">
        <v>18.9503455614112</v>
      </c>
      <c r="M49" s="204" t="s">
        <v>568</v>
      </c>
    </row>
    <row r="50" customFormat="false" ht="45" hidden="false" customHeight="false" outlineLevel="0" collapsed="false">
      <c r="A50" s="171"/>
      <c r="B50" s="171" t="s">
        <v>569</v>
      </c>
      <c r="C50" s="172" t="n">
        <v>0.29952067927467</v>
      </c>
      <c r="D50" s="178" t="s">
        <v>51</v>
      </c>
      <c r="E50" s="178" t="s">
        <v>52</v>
      </c>
      <c r="F50" s="179" t="s">
        <v>31</v>
      </c>
      <c r="G50" s="173" t="s">
        <v>570</v>
      </c>
      <c r="H50" s="173"/>
      <c r="I50" s="173"/>
      <c r="J50" s="173" t="n">
        <v>35851774</v>
      </c>
      <c r="K50" s="175" t="n">
        <f aca="false">L50/100*J50</f>
        <v>5726266.15167595</v>
      </c>
      <c r="L50" s="173" t="n">
        <v>15.9720580400734</v>
      </c>
      <c r="M50" s="176" t="s">
        <v>571</v>
      </c>
    </row>
    <row r="51" customFormat="false" ht="17.25" hidden="false" customHeight="false" outlineLevel="0" collapsed="false">
      <c r="A51" s="205" t="s">
        <v>27</v>
      </c>
      <c r="B51" s="205" t="s">
        <v>572</v>
      </c>
      <c r="C51" s="206" t="n">
        <v>0.23258714799846</v>
      </c>
      <c r="D51" s="207" t="s">
        <v>29</v>
      </c>
      <c r="E51" s="207" t="s">
        <v>30</v>
      </c>
      <c r="F51" s="208" t="s">
        <v>31</v>
      </c>
      <c r="G51" s="209" t="s">
        <v>573</v>
      </c>
      <c r="H51" s="209" t="s">
        <v>32</v>
      </c>
      <c r="I51" s="209"/>
      <c r="J51" s="209" t="n">
        <v>23781169</v>
      </c>
      <c r="K51" s="210" t="n">
        <v>4446624.24018166</v>
      </c>
      <c r="L51" s="209" t="n">
        <v>18.6980894008266</v>
      </c>
      <c r="M51" s="152" t="s">
        <v>574</v>
      </c>
    </row>
    <row r="52" customFormat="false" ht="30" hidden="false" customHeight="false" outlineLevel="0" collapsed="false">
      <c r="A52" s="146"/>
      <c r="B52" s="146" t="s">
        <v>575</v>
      </c>
      <c r="C52" s="147" t="n">
        <v>0.04857432542755</v>
      </c>
      <c r="D52" s="148" t="s">
        <v>121</v>
      </c>
      <c r="E52" s="148" t="s">
        <v>122</v>
      </c>
      <c r="F52" s="149" t="s">
        <v>18</v>
      </c>
      <c r="G52" s="160" t="s">
        <v>573</v>
      </c>
      <c r="H52" s="150" t="s">
        <v>32</v>
      </c>
      <c r="I52" s="150" t="s">
        <v>20</v>
      </c>
      <c r="J52" s="150" t="n">
        <v>4595700</v>
      </c>
      <c r="K52" s="151" t="n">
        <f aca="false">L52/100*J52</f>
        <v>928648.787155024</v>
      </c>
      <c r="L52" s="150" t="n">
        <v>20.2069061765351</v>
      </c>
      <c r="M52" s="162" t="s">
        <v>574</v>
      </c>
    </row>
    <row r="53" customFormat="false" ht="17.25" hidden="false" customHeight="false" outlineLevel="0" collapsed="false">
      <c r="A53" s="163" t="s">
        <v>21</v>
      </c>
      <c r="B53" s="164" t="s">
        <v>576</v>
      </c>
      <c r="C53" s="165" t="n">
        <v>2.50351207634236</v>
      </c>
      <c r="D53" s="166" t="s">
        <v>230</v>
      </c>
      <c r="E53" s="166" t="s">
        <v>231</v>
      </c>
      <c r="F53" s="167" t="s">
        <v>41</v>
      </c>
      <c r="G53" s="168" t="s">
        <v>232</v>
      </c>
      <c r="H53" s="168"/>
      <c r="I53" s="168"/>
      <c r="J53" s="168" t="n">
        <v>207847528</v>
      </c>
      <c r="K53" s="169" t="n">
        <f aca="false">L53/100*J53</f>
        <v>47862392.9999999</v>
      </c>
      <c r="L53" s="168" t="n">
        <v>23.0276460155927</v>
      </c>
      <c r="M53" s="170" t="s">
        <v>577</v>
      </c>
    </row>
    <row r="54" customFormat="false" ht="45" hidden="false" customHeight="false" outlineLevel="0" collapsed="false">
      <c r="A54" s="176"/>
      <c r="B54" s="171" t="s">
        <v>578</v>
      </c>
      <c r="C54" s="172" t="n">
        <v>0.572154308239606</v>
      </c>
      <c r="D54" s="178" t="s">
        <v>23</v>
      </c>
      <c r="E54" s="178" t="s">
        <v>24</v>
      </c>
      <c r="F54" s="179" t="s">
        <v>579</v>
      </c>
      <c r="G54" s="173" t="s">
        <v>580</v>
      </c>
      <c r="H54" s="173"/>
      <c r="I54" s="173"/>
      <c r="J54" s="173" t="n">
        <v>43416755</v>
      </c>
      <c r="K54" s="175" t="n">
        <f aca="false">L54/100*J54</f>
        <v>10938503</v>
      </c>
      <c r="L54" s="173" t="n">
        <v>25.1941974935713</v>
      </c>
      <c r="M54" s="176" t="s">
        <v>581</v>
      </c>
    </row>
    <row r="55" customFormat="false" ht="17.25" hidden="false" customHeight="false" outlineLevel="0" collapsed="false">
      <c r="A55" s="176"/>
      <c r="B55" s="171" t="s">
        <v>582</v>
      </c>
      <c r="C55" s="172" t="n">
        <v>0.457823540222801</v>
      </c>
      <c r="D55" s="178" t="s">
        <v>128</v>
      </c>
      <c r="E55" s="178" t="s">
        <v>129</v>
      </c>
      <c r="F55" s="179" t="s">
        <v>31</v>
      </c>
      <c r="G55" s="211" t="s">
        <v>583</v>
      </c>
      <c r="H55" s="173"/>
      <c r="I55" s="173"/>
      <c r="J55" s="173" t="n">
        <v>31376670</v>
      </c>
      <c r="K55" s="175" t="n">
        <f aca="false">L55/100*J55</f>
        <v>8752716</v>
      </c>
      <c r="L55" s="173" t="n">
        <v>27.8956179862299</v>
      </c>
      <c r="M55" s="212" t="s">
        <v>497</v>
      </c>
    </row>
    <row r="56" customFormat="false" ht="30" hidden="false" customHeight="false" outlineLevel="0" collapsed="false">
      <c r="A56" s="176"/>
      <c r="B56" s="171" t="s">
        <v>584</v>
      </c>
      <c r="C56" s="172" t="n">
        <v>0.0384382872165519</v>
      </c>
      <c r="D56" s="178" t="s">
        <v>201</v>
      </c>
      <c r="E56" s="178" t="s">
        <v>202</v>
      </c>
      <c r="F56" s="179" t="s">
        <v>18</v>
      </c>
      <c r="G56" s="173" t="s">
        <v>585</v>
      </c>
      <c r="H56" s="173"/>
      <c r="I56" s="173" t="s">
        <v>20</v>
      </c>
      <c r="J56" s="173" t="n">
        <v>3431555</v>
      </c>
      <c r="K56" s="175" t="n">
        <f aca="false">L56/100*J56</f>
        <v>734866.999999999</v>
      </c>
      <c r="L56" s="173" t="n">
        <v>21.4149853346369</v>
      </c>
      <c r="M56" s="176" t="s">
        <v>586</v>
      </c>
    </row>
    <row r="57" customFormat="false" ht="15" hidden="false" customHeight="false" outlineLevel="0" collapsed="false">
      <c r="A57" s="213" t="s">
        <v>587</v>
      </c>
      <c r="B57" s="214"/>
      <c r="C57" s="215" t="n">
        <v>59.7958440924997</v>
      </c>
      <c r="D57" s="216"/>
      <c r="E57" s="216"/>
      <c r="F57" s="217"/>
      <c r="G57" s="218"/>
      <c r="H57" s="218"/>
      <c r="I57" s="218"/>
      <c r="J57" s="218"/>
      <c r="K57" s="219"/>
      <c r="L57" s="218"/>
      <c r="M57" s="220"/>
    </row>
    <row r="58" customFormat="false" ht="15" hidden="false" customHeight="false" outlineLevel="0" collapsed="false">
      <c r="A58" s="221"/>
      <c r="B58" s="222"/>
      <c r="C58" s="223"/>
      <c r="D58" s="222"/>
      <c r="E58" s="222"/>
      <c r="F58" s="224"/>
      <c r="G58" s="221"/>
      <c r="H58" s="221"/>
      <c r="I58" s="221"/>
      <c r="J58" s="221"/>
      <c r="K58" s="225"/>
      <c r="L58" s="221"/>
    </row>
    <row r="59" customFormat="false" ht="17.25" hidden="false" customHeight="true" outlineLevel="0" collapsed="false">
      <c r="A59" s="226" t="s">
        <v>588</v>
      </c>
      <c r="B59" s="226"/>
      <c r="C59" s="226"/>
      <c r="D59" s="226"/>
      <c r="E59" s="226"/>
      <c r="F59" s="226"/>
      <c r="G59" s="226"/>
      <c r="H59" s="226"/>
      <c r="I59" s="226"/>
      <c r="J59" s="226"/>
      <c r="K59" s="226"/>
      <c r="L59" s="226"/>
    </row>
    <row r="60" customFormat="false" ht="16.5" hidden="false" customHeight="true" outlineLevel="0" collapsed="false">
      <c r="A60" s="227"/>
      <c r="B60" s="227"/>
      <c r="C60" s="227"/>
      <c r="D60" s="227"/>
      <c r="E60" s="227"/>
      <c r="F60" s="227"/>
      <c r="G60" s="227"/>
    </row>
    <row r="61" customFormat="false" ht="16.5" hidden="false" customHeight="true" outlineLevel="0" collapsed="false">
      <c r="A61" s="228"/>
      <c r="B61" s="228"/>
      <c r="C61" s="229"/>
      <c r="D61" s="228"/>
      <c r="E61" s="228"/>
      <c r="F61" s="228"/>
      <c r="G61" s="228"/>
    </row>
    <row r="62" customFormat="false" ht="15" hidden="false" customHeight="true" outlineLevel="0" collapsed="false">
      <c r="A62" s="230" t="s">
        <v>209</v>
      </c>
      <c r="B62" s="230"/>
      <c r="C62" s="230"/>
      <c r="D62" s="230"/>
      <c r="E62" s="230"/>
      <c r="F62" s="230"/>
      <c r="G62" s="230"/>
    </row>
    <row r="63" customFormat="false" ht="15" hidden="false" customHeight="true" outlineLevel="0" collapsed="false">
      <c r="A63" s="230" t="s">
        <v>208</v>
      </c>
      <c r="B63" s="230"/>
      <c r="C63" s="230"/>
      <c r="D63" s="230"/>
      <c r="E63" s="230"/>
      <c r="F63" s="230"/>
      <c r="G63" s="230"/>
    </row>
    <row r="64" customFormat="false" ht="15" hidden="false" customHeight="true" outlineLevel="0" collapsed="false">
      <c r="A64" s="230" t="s">
        <v>589</v>
      </c>
      <c r="B64" s="230"/>
      <c r="C64" s="230"/>
      <c r="D64" s="230"/>
      <c r="E64" s="230"/>
      <c r="F64" s="230"/>
      <c r="G64" s="230"/>
    </row>
    <row r="65" customFormat="false" ht="16.5" hidden="false" customHeight="true" outlineLevel="0" collapsed="false">
      <c r="A65" s="227" t="s">
        <v>207</v>
      </c>
      <c r="B65" s="227"/>
      <c r="C65" s="227"/>
      <c r="D65" s="227"/>
      <c r="E65" s="227"/>
      <c r="F65" s="227"/>
      <c r="G65" s="227"/>
    </row>
    <row r="66" customFormat="false" ht="15" hidden="false" customHeight="true" outlineLevel="0" collapsed="false">
      <c r="A66" s="230" t="s">
        <v>590</v>
      </c>
      <c r="B66" s="230"/>
      <c r="C66" s="230"/>
      <c r="D66" s="230"/>
      <c r="E66" s="230"/>
      <c r="F66" s="230"/>
      <c r="G66" s="230"/>
    </row>
    <row r="67" customFormat="false" ht="15" hidden="false" customHeight="true" outlineLevel="0" collapsed="false">
      <c r="A67" s="230" t="s">
        <v>591</v>
      </c>
      <c r="B67" s="230"/>
      <c r="C67" s="230"/>
      <c r="D67" s="230"/>
      <c r="E67" s="230"/>
      <c r="F67" s="230"/>
      <c r="G67" s="230"/>
    </row>
  </sheetData>
  <mergeCells count="14">
    <mergeCell ref="A1:M1"/>
    <mergeCell ref="A2:A3"/>
    <mergeCell ref="B2:B3"/>
    <mergeCell ref="C2:C3"/>
    <mergeCell ref="G2:G3"/>
    <mergeCell ref="M2:M3"/>
    <mergeCell ref="A59:L59"/>
    <mergeCell ref="A60:G60"/>
    <mergeCell ref="A62:G62"/>
    <mergeCell ref="A63:G63"/>
    <mergeCell ref="A64:G64"/>
    <mergeCell ref="A65:G65"/>
    <mergeCell ref="A66:G66"/>
    <mergeCell ref="A67:G67"/>
  </mergeCells>
  <conditionalFormatting sqref="B2:C2">
    <cfRule type="expression" priority="2" aboveAverage="0" equalAverage="0" bottom="0" percent="0" rank="0" text="" dxfId="0">
      <formula>AND(COUNTIF($B$2:$C$2,B2)&gt;1,NOT(ISBLANK(B2)))</formula>
    </cfRule>
  </conditionalFormatting>
  <conditionalFormatting sqref="B23:C23">
    <cfRule type="expression" priority="3" aboveAverage="0" equalAverage="0" bottom="0" percent="0" rank="0" text="" dxfId="1">
      <formula>AND(COUNTIF($B$23:$C$23,B23)&gt;1,NOT(ISBLANK(B23)))</formula>
    </cfRule>
  </conditionalFormatting>
  <conditionalFormatting sqref="D23">
    <cfRule type="expression" priority="4" aboveAverage="0" equalAverage="0" bottom="0" percent="0" rank="0" text="" dxfId="2">
      <formula>AND(COUNTIF($D$23:$D$23,D23)&gt;1,NOT(ISBLANK(D23)))</formula>
    </cfRule>
  </conditionalFormatting>
  <conditionalFormatting sqref="B69:C65536 B4:C22 B24:C41 B43:C58">
    <cfRule type="expression" priority="5" aboveAverage="0" equalAverage="0" bottom="0" percent="0" rank="0" text="" dxfId="3">
      <formula>AND(COUNTIF($B$69:$C$65536,B69)+COUNTIF($B$4:$C$22,B69)+COUNTIF($B$24:$C$41,B69)+COUNTIF($B$43:$C$58,B69)&gt;1,NOT(ISBLANK(B69)))</formula>
    </cfRule>
  </conditionalFormatting>
  <conditionalFormatting sqref="D69:D65536 D3:D22 D24:D58">
    <cfRule type="expression" priority="6" aboveAverage="0" equalAverage="0" bottom="0" percent="0" rank="0" text="" dxfId="4">
      <formula>AND(COUNTIF($D$69:$D$65536,D69)+COUNTIF($D$3:$D$22,D69)+COUNTIF($D$24:$D$58,D69)&gt;1,NOT(ISBLANK(D69)))</formula>
    </cfRule>
  </conditionalFormatting>
  <hyperlinks>
    <hyperlink ref="M33" r:id="rId1" display="http://www.sfndt.org/sn/enephro/registres/GNFB.htm&#10;http://www.nbvn.be/"/>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6600"/>
    <pageSetUpPr fitToPage="false"/>
  </sheetPr>
  <dimension ref="A1:P6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49" activeCellId="0" sqref="M49"/>
    </sheetView>
  </sheetViews>
  <sheetFormatPr defaultColWidth="9.13671875" defaultRowHeight="15" zeroHeight="false" outlineLevelRow="0" outlineLevelCol="0"/>
  <cols>
    <col collapsed="false" customWidth="true" hidden="false" outlineLevel="0" max="2" min="1" style="231" width="26.42"/>
    <col collapsed="false" customWidth="true" hidden="false" outlineLevel="0" max="3" min="3" style="231" width="20.56"/>
    <col collapsed="false" customWidth="true" hidden="true" outlineLevel="0" max="5" min="4" style="42" width="37.99"/>
    <col collapsed="false" customWidth="true" hidden="true" outlineLevel="0" max="6" min="6" style="42" width="17.7"/>
    <col collapsed="false" customWidth="true" hidden="false" outlineLevel="0" max="7" min="7" style="231" width="90.41"/>
    <col collapsed="false" customWidth="true" hidden="true" outlineLevel="0" max="8" min="8" style="42" width="16.28"/>
    <col collapsed="false" customWidth="false" hidden="true" outlineLevel="0" max="9" min="9" style="42" width="9.14"/>
    <col collapsed="false" customWidth="true" hidden="true" outlineLevel="0" max="10" min="10" style="42" width="11.28"/>
    <col collapsed="false" customWidth="true" hidden="true" outlineLevel="0" max="11" min="11" style="42" width="16.42"/>
    <col collapsed="false" customWidth="true" hidden="true" outlineLevel="0" max="12" min="12" style="42" width="21.28"/>
    <col collapsed="false" customWidth="true" hidden="false" outlineLevel="0" max="13" min="13" style="232" width="67.56"/>
    <col collapsed="false" customWidth="false" hidden="false" outlineLevel="0" max="257" min="14" style="42" width="9.14"/>
  </cols>
  <sheetData>
    <row r="1" customFormat="false" ht="15" hidden="false" customHeight="true" outlineLevel="0" collapsed="false">
      <c r="A1" s="233" t="s">
        <v>592</v>
      </c>
      <c r="B1" s="234"/>
      <c r="C1" s="234"/>
      <c r="D1" s="234"/>
      <c r="E1" s="234"/>
      <c r="F1" s="234"/>
      <c r="G1" s="234"/>
      <c r="H1" s="234"/>
      <c r="I1" s="234"/>
      <c r="J1" s="234"/>
      <c r="K1" s="234"/>
      <c r="L1" s="234"/>
      <c r="M1" s="235"/>
    </row>
    <row r="2" customFormat="false" ht="36" hidden="false" customHeight="true" outlineLevel="0" collapsed="false">
      <c r="A2" s="236" t="s">
        <v>2</v>
      </c>
      <c r="B2" s="237" t="s">
        <v>471</v>
      </c>
      <c r="C2" s="238" t="s">
        <v>593</v>
      </c>
      <c r="D2" s="239"/>
      <c r="E2" s="239"/>
      <c r="F2" s="239"/>
      <c r="G2" s="240" t="s">
        <v>473</v>
      </c>
      <c r="H2" s="239"/>
      <c r="I2" s="239"/>
      <c r="J2" s="239"/>
      <c r="K2" s="239"/>
      <c r="L2" s="239"/>
      <c r="M2" s="241" t="s">
        <v>594</v>
      </c>
    </row>
    <row r="3" customFormat="false" ht="22.5" hidden="false" customHeight="true" outlineLevel="0" collapsed="false">
      <c r="A3" s="236"/>
      <c r="B3" s="237"/>
      <c r="C3" s="238"/>
      <c r="D3" s="242" t="s">
        <v>475</v>
      </c>
      <c r="E3" s="242" t="s">
        <v>476</v>
      </c>
      <c r="F3" s="243" t="s">
        <v>477</v>
      </c>
      <c r="G3" s="240"/>
      <c r="H3" s="242" t="s">
        <v>478</v>
      </c>
      <c r="I3" s="242" t="s">
        <v>479</v>
      </c>
      <c r="J3" s="242" t="s">
        <v>480</v>
      </c>
      <c r="K3" s="244" t="s">
        <v>481</v>
      </c>
      <c r="L3" s="242" t="s">
        <v>482</v>
      </c>
      <c r="M3" s="241"/>
    </row>
    <row r="4" customFormat="false" ht="15" hidden="false" customHeight="false" outlineLevel="0" collapsed="false">
      <c r="A4" s="245" t="s">
        <v>162</v>
      </c>
      <c r="B4" s="246" t="s">
        <v>316</v>
      </c>
      <c r="C4" s="247" t="n">
        <v>1.0094753398425</v>
      </c>
      <c r="D4" s="248" t="s">
        <v>595</v>
      </c>
      <c r="E4" s="248" t="s">
        <v>596</v>
      </c>
      <c r="F4" s="249" t="s">
        <v>41</v>
      </c>
      <c r="G4" s="250"/>
      <c r="H4" s="251"/>
      <c r="I4" s="251"/>
      <c r="J4" s="252" t="n">
        <v>46050302</v>
      </c>
      <c r="K4" s="253" t="n">
        <f aca="false">L4/100*J4</f>
        <v>19299250</v>
      </c>
      <c r="L4" s="252" t="n">
        <v>41.9090628330733</v>
      </c>
      <c r="M4" s="254"/>
    </row>
    <row r="5" customFormat="false" ht="15" hidden="false" customHeight="false" outlineLevel="0" collapsed="false">
      <c r="A5" s="255"/>
      <c r="B5" s="255" t="s">
        <v>175</v>
      </c>
      <c r="C5" s="256" t="n">
        <v>0.852408995542467</v>
      </c>
      <c r="D5" s="257" t="s">
        <v>176</v>
      </c>
      <c r="E5" s="257" t="s">
        <v>177</v>
      </c>
      <c r="F5" s="258" t="s">
        <v>31</v>
      </c>
      <c r="G5" s="259" t="s">
        <v>597</v>
      </c>
      <c r="H5" s="257"/>
      <c r="I5" s="257"/>
      <c r="J5" s="260" t="n">
        <v>40234882</v>
      </c>
      <c r="K5" s="261" t="n">
        <f aca="false">L5/100*J5</f>
        <v>16296440</v>
      </c>
      <c r="L5" s="260" t="n">
        <v>40.5032628155838</v>
      </c>
      <c r="M5" s="192" t="s">
        <v>483</v>
      </c>
    </row>
    <row r="6" customFormat="false" ht="15" hidden="false" customHeight="false" outlineLevel="0" collapsed="false">
      <c r="A6" s="262"/>
      <c r="B6" s="262" t="s">
        <v>163</v>
      </c>
      <c r="C6" s="263" t="n">
        <v>0.840511374671591</v>
      </c>
      <c r="D6" s="264" t="s">
        <v>164</v>
      </c>
      <c r="E6" s="264" t="s">
        <v>165</v>
      </c>
      <c r="F6" s="265" t="s">
        <v>31</v>
      </c>
      <c r="G6" s="266" t="s">
        <v>484</v>
      </c>
      <c r="H6" s="264"/>
      <c r="I6" s="264"/>
      <c r="J6" s="267" t="n">
        <v>54956920</v>
      </c>
      <c r="K6" s="268" t="n">
        <f aca="false">L6/100*J6</f>
        <v>16068980.1002584</v>
      </c>
      <c r="L6" s="267" t="n">
        <v>29.2392297462419</v>
      </c>
      <c r="M6" s="269" t="s">
        <v>485</v>
      </c>
    </row>
    <row r="7" customFormat="false" ht="30" hidden="false" customHeight="false" outlineLevel="0" collapsed="false">
      <c r="A7" s="270" t="s">
        <v>37</v>
      </c>
      <c r="B7" s="271" t="s">
        <v>363</v>
      </c>
      <c r="C7" s="272" t="n">
        <v>12.3591339040881</v>
      </c>
      <c r="D7" s="273" t="s">
        <v>55</v>
      </c>
      <c r="E7" s="273" t="s">
        <v>56</v>
      </c>
      <c r="F7" s="274" t="s">
        <v>41</v>
      </c>
      <c r="G7" s="275" t="s">
        <v>598</v>
      </c>
      <c r="H7" s="276"/>
      <c r="I7" s="276"/>
      <c r="J7" s="277" t="n">
        <v>1371220000</v>
      </c>
      <c r="K7" s="278" t="n">
        <f aca="false">L7/100*J7</f>
        <v>236283151.835771</v>
      </c>
      <c r="L7" s="277" t="n">
        <v>17.231600460595</v>
      </c>
      <c r="M7" s="204" t="s">
        <v>599</v>
      </c>
    </row>
    <row r="8" customFormat="false" ht="15" hidden="false" customHeight="false" outlineLevel="0" collapsed="false">
      <c r="A8" s="279"/>
      <c r="B8" s="279" t="s">
        <v>374</v>
      </c>
      <c r="C8" s="280" t="n">
        <v>3.45966877959827</v>
      </c>
      <c r="D8" s="281" t="s">
        <v>600</v>
      </c>
      <c r="E8" s="281" t="s">
        <v>601</v>
      </c>
      <c r="F8" s="282" t="s">
        <v>31</v>
      </c>
      <c r="G8" s="283" t="s">
        <v>602</v>
      </c>
      <c r="H8" s="281"/>
      <c r="I8" s="281"/>
      <c r="J8" s="284" t="n">
        <v>188924874</v>
      </c>
      <c r="K8" s="285" t="n">
        <f aca="false">L8/100*J8</f>
        <v>66142292</v>
      </c>
      <c r="L8" s="284" t="n">
        <v>35.0098378258016</v>
      </c>
      <c r="M8" s="286" t="s">
        <v>603</v>
      </c>
    </row>
    <row r="9" customFormat="false" ht="15" hidden="false" customHeight="false" outlineLevel="0" collapsed="false">
      <c r="A9" s="279"/>
      <c r="B9" s="287" t="s">
        <v>362</v>
      </c>
      <c r="C9" s="280" t="n">
        <v>2.47976248764698</v>
      </c>
      <c r="D9" s="288" t="s">
        <v>39</v>
      </c>
      <c r="E9" s="288" t="s">
        <v>40</v>
      </c>
      <c r="F9" s="282" t="s">
        <v>41</v>
      </c>
      <c r="G9" s="289"/>
      <c r="H9" s="281"/>
      <c r="I9" s="281"/>
      <c r="J9" s="284" t="n">
        <v>160995642</v>
      </c>
      <c r="K9" s="285" t="n">
        <f aca="false">L9/100*J9</f>
        <v>47408346</v>
      </c>
      <c r="L9" s="284" t="n">
        <v>29.4469747199741</v>
      </c>
      <c r="M9" s="290"/>
    </row>
    <row r="10" customFormat="false" ht="30" hidden="false" customHeight="false" outlineLevel="0" collapsed="false">
      <c r="A10" s="279"/>
      <c r="B10" s="287" t="s">
        <v>375</v>
      </c>
      <c r="C10" s="280" t="n">
        <v>1.68280230904604</v>
      </c>
      <c r="D10" s="288" t="s">
        <v>131</v>
      </c>
      <c r="E10" s="288" t="s">
        <v>132</v>
      </c>
      <c r="F10" s="282" t="s">
        <v>41</v>
      </c>
      <c r="G10" s="283" t="s">
        <v>133</v>
      </c>
      <c r="H10" s="281"/>
      <c r="I10" s="281"/>
      <c r="J10" s="284" t="n">
        <v>100699395</v>
      </c>
      <c r="K10" s="285" t="n">
        <f aca="false">L10/100*J10</f>
        <v>32171982</v>
      </c>
      <c r="L10" s="284" t="n">
        <v>31.948535539861</v>
      </c>
      <c r="M10" s="290" t="s">
        <v>494</v>
      </c>
    </row>
    <row r="11" customFormat="false" ht="30" hidden="false" customHeight="false" outlineLevel="0" collapsed="false">
      <c r="A11" s="279"/>
      <c r="B11" s="279" t="s">
        <v>102</v>
      </c>
      <c r="C11" s="280" t="n">
        <v>0.853701043595684</v>
      </c>
      <c r="D11" s="281" t="s">
        <v>103</v>
      </c>
      <c r="E11" s="281" t="s">
        <v>104</v>
      </c>
      <c r="F11" s="282" t="s">
        <v>31</v>
      </c>
      <c r="G11" s="283" t="s">
        <v>604</v>
      </c>
      <c r="H11" s="281"/>
      <c r="I11" s="281"/>
      <c r="J11" s="284" t="n">
        <v>126958472</v>
      </c>
      <c r="K11" s="285" t="n">
        <f aca="false">L11/100*J11</f>
        <v>16321141.5032531</v>
      </c>
      <c r="L11" s="284" t="n">
        <v>12.8554961682692</v>
      </c>
      <c r="M11" s="290" t="s">
        <v>497</v>
      </c>
    </row>
    <row r="12" customFormat="false" ht="15" hidden="false" customHeight="false" outlineLevel="0" collapsed="false">
      <c r="A12" s="279"/>
      <c r="B12" s="287" t="s">
        <v>95</v>
      </c>
      <c r="C12" s="280" t="n">
        <v>0.780794764259493</v>
      </c>
      <c r="D12" s="288" t="s">
        <v>96</v>
      </c>
      <c r="E12" s="288" t="s">
        <v>97</v>
      </c>
      <c r="F12" s="282" t="s">
        <v>41</v>
      </c>
      <c r="G12" s="289"/>
      <c r="H12" s="281"/>
      <c r="I12" s="281"/>
      <c r="J12" s="284" t="n">
        <v>36423395</v>
      </c>
      <c r="K12" s="285" t="n">
        <f aca="false">L12/100*J12</f>
        <v>14927312</v>
      </c>
      <c r="L12" s="284" t="n">
        <v>40.9827584715812</v>
      </c>
      <c r="M12" s="290"/>
    </row>
    <row r="13" customFormat="false" ht="15" hidden="false" customHeight="false" outlineLevel="0" collapsed="false">
      <c r="A13" s="279"/>
      <c r="B13" s="287" t="s">
        <v>371</v>
      </c>
      <c r="C13" s="280" t="n">
        <v>0.776698018138937</v>
      </c>
      <c r="D13" s="288" t="s">
        <v>114</v>
      </c>
      <c r="E13" s="288" t="s">
        <v>115</v>
      </c>
      <c r="F13" s="282" t="s">
        <v>41</v>
      </c>
      <c r="G13" s="289"/>
      <c r="H13" s="281"/>
      <c r="I13" s="281"/>
      <c r="J13" s="284" t="n">
        <v>53897154</v>
      </c>
      <c r="K13" s="285" t="n">
        <f aca="false">L13/100*J13</f>
        <v>14848990</v>
      </c>
      <c r="L13" s="284" t="n">
        <v>27.550601280357</v>
      </c>
      <c r="M13" s="290"/>
    </row>
    <row r="14" customFormat="false" ht="15" hidden="false" customHeight="false" outlineLevel="0" collapsed="false">
      <c r="A14" s="279"/>
      <c r="B14" s="287" t="s">
        <v>378</v>
      </c>
      <c r="C14" s="280" t="n">
        <v>0.629567127930488</v>
      </c>
      <c r="D14" s="288" t="s">
        <v>184</v>
      </c>
      <c r="E14" s="288" t="s">
        <v>185</v>
      </c>
      <c r="F14" s="282" t="s">
        <v>41</v>
      </c>
      <c r="G14" s="283" t="s">
        <v>605</v>
      </c>
      <c r="H14" s="281"/>
      <c r="I14" s="281"/>
      <c r="J14" s="284" t="n">
        <v>67959359</v>
      </c>
      <c r="K14" s="285" t="n">
        <f aca="false">L14/100*J14</f>
        <v>12036127</v>
      </c>
      <c r="L14" s="284" t="n">
        <v>17.7107718158436</v>
      </c>
      <c r="M14" s="290" t="s">
        <v>501</v>
      </c>
    </row>
    <row r="15" customFormat="false" ht="15" hidden="false" customHeight="false" outlineLevel="0" collapsed="false">
      <c r="A15" s="279"/>
      <c r="B15" s="287" t="s">
        <v>376</v>
      </c>
      <c r="C15" s="280" t="n">
        <v>0.471536043385726</v>
      </c>
      <c r="D15" s="288" t="s">
        <v>146</v>
      </c>
      <c r="E15" s="288" t="s">
        <v>147</v>
      </c>
      <c r="F15" s="282" t="s">
        <v>41</v>
      </c>
      <c r="G15" s="283" t="s">
        <v>606</v>
      </c>
      <c r="H15" s="281"/>
      <c r="I15" s="281"/>
      <c r="J15" s="284" t="n">
        <v>31540372</v>
      </c>
      <c r="K15" s="285" t="n">
        <f aca="false">L15/100*J15</f>
        <v>9014872.99999999</v>
      </c>
      <c r="L15" s="284" t="n">
        <v>28.5820122857143</v>
      </c>
      <c r="M15" s="290" t="s">
        <v>607</v>
      </c>
    </row>
    <row r="16" customFormat="false" ht="30" hidden="false" customHeight="false" outlineLevel="0" collapsed="false">
      <c r="A16" s="279"/>
      <c r="B16" s="279" t="s">
        <v>109</v>
      </c>
      <c r="C16" s="280" t="n">
        <v>0.396912213576255</v>
      </c>
      <c r="D16" s="281" t="s">
        <v>110</v>
      </c>
      <c r="E16" s="281" t="s">
        <v>111</v>
      </c>
      <c r="F16" s="282" t="s">
        <v>31</v>
      </c>
      <c r="G16" s="283" t="s">
        <v>608</v>
      </c>
      <c r="H16" s="281"/>
      <c r="I16" s="281"/>
      <c r="J16" s="284" t="n">
        <v>30331007</v>
      </c>
      <c r="K16" s="285" t="n">
        <f aca="false">L16/100*J16</f>
        <v>7588207.19588522</v>
      </c>
      <c r="L16" s="284" t="n">
        <v>25.0179863658507</v>
      </c>
      <c r="M16" s="290" t="s">
        <v>609</v>
      </c>
    </row>
    <row r="17" customFormat="false" ht="16.5" hidden="false" customHeight="true" outlineLevel="0" collapsed="false">
      <c r="A17" s="279"/>
      <c r="B17" s="287" t="s">
        <v>610</v>
      </c>
      <c r="C17" s="280" t="n">
        <v>0.370470465058864</v>
      </c>
      <c r="D17" s="288" t="s">
        <v>168</v>
      </c>
      <c r="E17" s="288" t="s">
        <v>169</v>
      </c>
      <c r="F17" s="282" t="s">
        <v>41</v>
      </c>
      <c r="G17" s="283" t="s">
        <v>611</v>
      </c>
      <c r="H17" s="281"/>
      <c r="I17" s="281"/>
      <c r="J17" s="284" t="n">
        <v>50617045</v>
      </c>
      <c r="K17" s="285" t="n">
        <f aca="false">L17/100*J17</f>
        <v>7082691.21651134</v>
      </c>
      <c r="L17" s="284" t="n">
        <v>13.9926999225485</v>
      </c>
      <c r="M17" s="290" t="s">
        <v>505</v>
      </c>
    </row>
    <row r="18" customFormat="false" ht="15" hidden="false" customHeight="false" outlineLevel="0" collapsed="false">
      <c r="A18" s="279"/>
      <c r="B18" s="279" t="s">
        <v>82</v>
      </c>
      <c r="C18" s="280" t="n">
        <v>0.0457059590273741</v>
      </c>
      <c r="D18" s="281" t="s">
        <v>83</v>
      </c>
      <c r="E18" s="281" t="s">
        <v>84</v>
      </c>
      <c r="F18" s="282" t="s">
        <v>31</v>
      </c>
      <c r="G18" s="283" t="s">
        <v>508</v>
      </c>
      <c r="H18" s="281"/>
      <c r="I18" s="281"/>
      <c r="J18" s="284" t="n">
        <v>7305700</v>
      </c>
      <c r="K18" s="285" t="n">
        <f aca="false">L18/100*J18</f>
        <v>873811.072885321</v>
      </c>
      <c r="L18" s="284" t="n">
        <v>11.9606755394462</v>
      </c>
      <c r="M18" s="290" t="s">
        <v>509</v>
      </c>
      <c r="P18" s="291"/>
    </row>
    <row r="19" customFormat="false" ht="15" hidden="false" customHeight="false" outlineLevel="0" collapsed="false">
      <c r="A19" s="292"/>
      <c r="B19" s="292" t="s">
        <v>151</v>
      </c>
      <c r="C19" s="293" t="n">
        <v>0.0449994038645644</v>
      </c>
      <c r="D19" s="294" t="s">
        <v>152</v>
      </c>
      <c r="E19" s="294" t="s">
        <v>153</v>
      </c>
      <c r="F19" s="295" t="s">
        <v>31</v>
      </c>
      <c r="G19" s="296" t="s">
        <v>612</v>
      </c>
      <c r="H19" s="294"/>
      <c r="I19" s="294"/>
      <c r="J19" s="297" t="n">
        <v>5535002</v>
      </c>
      <c r="K19" s="298" t="n">
        <f aca="false">L19/100*J19</f>
        <v>860303.08097342</v>
      </c>
      <c r="L19" s="297" t="n">
        <v>15.5429588096521</v>
      </c>
      <c r="M19" s="299" t="s">
        <v>511</v>
      </c>
    </row>
    <row r="20" customFormat="false" ht="17.25" hidden="false" customHeight="false" outlineLevel="0" collapsed="false">
      <c r="A20" s="245" t="s">
        <v>14</v>
      </c>
      <c r="B20" s="255" t="s">
        <v>613</v>
      </c>
      <c r="C20" s="256" t="n">
        <v>1.05627225077667</v>
      </c>
      <c r="D20" s="257" t="s">
        <v>187</v>
      </c>
      <c r="E20" s="257" t="s">
        <v>188</v>
      </c>
      <c r="F20" s="258" t="s">
        <v>31</v>
      </c>
      <c r="G20" s="259" t="s">
        <v>513</v>
      </c>
      <c r="H20" s="257" t="s">
        <v>19</v>
      </c>
      <c r="I20" s="257"/>
      <c r="J20" s="260" t="n">
        <v>78665830</v>
      </c>
      <c r="K20" s="261" t="n">
        <f aca="false">L20/100*J20</f>
        <v>20193918</v>
      </c>
      <c r="L20" s="260" t="n">
        <v>25.6705077668411</v>
      </c>
      <c r="M20" s="192" t="s">
        <v>514</v>
      </c>
    </row>
    <row r="21" customFormat="false" ht="17.25" hidden="false" customHeight="false" outlineLevel="0" collapsed="false">
      <c r="A21" s="255"/>
      <c r="B21" s="255" t="s">
        <v>614</v>
      </c>
      <c r="C21" s="256" t="n">
        <v>0.645908869974607</v>
      </c>
      <c r="D21" s="257" t="s">
        <v>69</v>
      </c>
      <c r="E21" s="257" t="s">
        <v>70</v>
      </c>
      <c r="F21" s="258" t="s">
        <v>31</v>
      </c>
      <c r="G21" s="259" t="s">
        <v>615</v>
      </c>
      <c r="H21" s="257" t="s">
        <v>19</v>
      </c>
      <c r="I21" s="257"/>
      <c r="J21" s="260" t="n">
        <v>66808385</v>
      </c>
      <c r="K21" s="261" t="n">
        <f aca="false">L21/100*J21</f>
        <v>12348550.0505662</v>
      </c>
      <c r="L21" s="260" t="n">
        <v>18.4835332429697</v>
      </c>
      <c r="M21" s="192" t="s">
        <v>616</v>
      </c>
    </row>
    <row r="22" customFormat="false" ht="45" hidden="false" customHeight="false" outlineLevel="0" collapsed="false">
      <c r="A22" s="255"/>
      <c r="B22" s="255" t="s">
        <v>617</v>
      </c>
      <c r="C22" s="256" t="n">
        <v>0.605594359061709</v>
      </c>
      <c r="D22" s="257" t="s">
        <v>197</v>
      </c>
      <c r="E22" s="257" t="s">
        <v>198</v>
      </c>
      <c r="F22" s="258" t="s">
        <v>31</v>
      </c>
      <c r="G22" s="259" t="s">
        <v>618</v>
      </c>
      <c r="H22" s="257" t="s">
        <v>19</v>
      </c>
      <c r="I22" s="257"/>
      <c r="J22" s="260" t="n">
        <v>65138232</v>
      </c>
      <c r="K22" s="261" t="n">
        <f aca="false">L22/100*J22</f>
        <v>11577813.2192364</v>
      </c>
      <c r="L22" s="260" t="n">
        <v>17.7742208588597</v>
      </c>
      <c r="M22" s="192" t="s">
        <v>619</v>
      </c>
    </row>
    <row r="23" customFormat="false" ht="17.25" hidden="false" customHeight="false" outlineLevel="0" collapsed="false">
      <c r="A23" s="255"/>
      <c r="B23" s="255" t="s">
        <v>620</v>
      </c>
      <c r="C23" s="256" t="n">
        <v>0.54873418124761</v>
      </c>
      <c r="D23" s="257" t="s">
        <v>76</v>
      </c>
      <c r="E23" s="257" t="s">
        <v>77</v>
      </c>
      <c r="F23" s="258" t="s">
        <v>621</v>
      </c>
      <c r="G23" s="300"/>
      <c r="H23" s="257" t="s">
        <v>19</v>
      </c>
      <c r="I23" s="257"/>
      <c r="J23" s="260" t="n">
        <v>81413145</v>
      </c>
      <c r="K23" s="261" t="n">
        <f aca="false">L23/100*J23</f>
        <v>10490754.6816302</v>
      </c>
      <c r="L23" s="260" t="n">
        <v>12.8858241278238</v>
      </c>
      <c r="M23" s="192"/>
    </row>
    <row r="24" customFormat="false" ht="17.25" hidden="false" customHeight="false" outlineLevel="0" collapsed="false">
      <c r="A24" s="255"/>
      <c r="B24" s="255" t="s">
        <v>622</v>
      </c>
      <c r="C24" s="256" t="n">
        <v>0.436036964435965</v>
      </c>
      <c r="D24" s="257" t="s">
        <v>99</v>
      </c>
      <c r="E24" s="257" t="s">
        <v>100</v>
      </c>
      <c r="F24" s="258" t="s">
        <v>31</v>
      </c>
      <c r="G24" s="300" t="s">
        <v>623</v>
      </c>
      <c r="H24" s="257" t="s">
        <v>19</v>
      </c>
      <c r="I24" s="257"/>
      <c r="J24" s="260" t="n">
        <v>60802085</v>
      </c>
      <c r="K24" s="261" t="n">
        <f aca="false">L24/100*J24</f>
        <v>8336198.07612512</v>
      </c>
      <c r="L24" s="260" t="n">
        <v>13.7103819320096</v>
      </c>
      <c r="M24" s="301" t="s">
        <v>536</v>
      </c>
    </row>
    <row r="25" customFormat="false" ht="17.25" hidden="false" customHeight="false" outlineLevel="0" collapsed="false">
      <c r="A25" s="255"/>
      <c r="B25" s="255" t="s">
        <v>624</v>
      </c>
      <c r="C25" s="256" t="n">
        <v>0.361323445907698</v>
      </c>
      <c r="D25" s="257" t="s">
        <v>172</v>
      </c>
      <c r="E25" s="257" t="s">
        <v>173</v>
      </c>
      <c r="F25" s="258" t="s">
        <v>31</v>
      </c>
      <c r="G25" s="302" t="s">
        <v>523</v>
      </c>
      <c r="H25" s="257" t="s">
        <v>19</v>
      </c>
      <c r="I25" s="257"/>
      <c r="J25" s="260" t="n">
        <v>46418269</v>
      </c>
      <c r="K25" s="261" t="n">
        <f aca="false">L25/100*J25</f>
        <v>6907817.59415948</v>
      </c>
      <c r="L25" s="260" t="n">
        <v>14.8816785782328</v>
      </c>
      <c r="M25" s="192" t="s">
        <v>524</v>
      </c>
    </row>
    <row r="26" customFormat="false" ht="17.25" hidden="false" customHeight="false" outlineLevel="0" collapsed="false">
      <c r="A26" s="255"/>
      <c r="B26" s="303" t="s">
        <v>625</v>
      </c>
      <c r="C26" s="256" t="n">
        <v>0.352912391709441</v>
      </c>
      <c r="D26" s="302" t="s">
        <v>190</v>
      </c>
      <c r="E26" s="302" t="s">
        <v>191</v>
      </c>
      <c r="F26" s="258" t="s">
        <v>41</v>
      </c>
      <c r="G26" s="300"/>
      <c r="H26" s="257"/>
      <c r="I26" s="257"/>
      <c r="J26" s="260" t="n">
        <v>45198200</v>
      </c>
      <c r="K26" s="261" t="n">
        <f aca="false">L26/100*J26</f>
        <v>6747014.22301319</v>
      </c>
      <c r="L26" s="260" t="n">
        <v>14.9276170799129</v>
      </c>
      <c r="M26" s="192"/>
    </row>
    <row r="27" customFormat="false" ht="17.25" hidden="false" customHeight="false" outlineLevel="0" collapsed="false">
      <c r="A27" s="255"/>
      <c r="B27" s="255" t="s">
        <v>626</v>
      </c>
      <c r="C27" s="256" t="n">
        <v>0.297075079147883</v>
      </c>
      <c r="D27" s="257" t="s">
        <v>135</v>
      </c>
      <c r="E27" s="257" t="s">
        <v>136</v>
      </c>
      <c r="F27" s="258" t="s">
        <v>31</v>
      </c>
      <c r="G27" s="259" t="s">
        <v>137</v>
      </c>
      <c r="H27" s="257" t="s">
        <v>19</v>
      </c>
      <c r="I27" s="257"/>
      <c r="J27" s="260" t="n">
        <v>37999494</v>
      </c>
      <c r="K27" s="261" t="n">
        <f aca="false">L27/100*J27</f>
        <v>5679510.92509036</v>
      </c>
      <c r="L27" s="260" t="n">
        <v>14.94628040334</v>
      </c>
      <c r="M27" s="192" t="s">
        <v>528</v>
      </c>
    </row>
    <row r="28" customFormat="false" ht="15" hidden="false" customHeight="false" outlineLevel="0" collapsed="false">
      <c r="A28" s="255"/>
      <c r="B28" s="303" t="s">
        <v>420</v>
      </c>
      <c r="C28" s="256" t="n">
        <v>0.161004610019863</v>
      </c>
      <c r="D28" s="302" t="s">
        <v>142</v>
      </c>
      <c r="E28" s="302" t="s">
        <v>143</v>
      </c>
      <c r="F28" s="258" t="s">
        <v>41</v>
      </c>
      <c r="G28" s="300" t="s">
        <v>144</v>
      </c>
      <c r="H28" s="257"/>
      <c r="I28" s="257"/>
      <c r="J28" s="260" t="n">
        <v>19832389</v>
      </c>
      <c r="K28" s="261" t="n">
        <f aca="false">L28/100*J28</f>
        <v>3078102.15592848</v>
      </c>
      <c r="L28" s="260" t="n">
        <v>15.5205817913741</v>
      </c>
      <c r="M28" s="192" t="s">
        <v>530</v>
      </c>
    </row>
    <row r="29" customFormat="false" ht="30" hidden="false" customHeight="false" outlineLevel="0" collapsed="false">
      <c r="A29" s="255"/>
      <c r="B29" s="255" t="s">
        <v>627</v>
      </c>
      <c r="C29" s="256" t="n">
        <v>0.146377897602031</v>
      </c>
      <c r="D29" s="257" t="s">
        <v>117</v>
      </c>
      <c r="E29" s="257" t="s">
        <v>118</v>
      </c>
      <c r="F29" s="258" t="s">
        <v>31</v>
      </c>
      <c r="G29" s="259" t="s">
        <v>628</v>
      </c>
      <c r="H29" s="257" t="s">
        <v>19</v>
      </c>
      <c r="I29" s="257"/>
      <c r="J29" s="260" t="n">
        <v>16936520</v>
      </c>
      <c r="K29" s="261" t="n">
        <f aca="false">L29/100*J29</f>
        <v>2798467.21242021</v>
      </c>
      <c r="L29" s="260" t="n">
        <v>16.5232716781264</v>
      </c>
      <c r="M29" s="192" t="s">
        <v>533</v>
      </c>
    </row>
    <row r="30" customFormat="false" ht="30" hidden="false" customHeight="false" outlineLevel="0" collapsed="false">
      <c r="A30" s="255"/>
      <c r="B30" s="255" t="s">
        <v>629</v>
      </c>
      <c r="C30" s="256" t="n">
        <v>0.100025759007036</v>
      </c>
      <c r="D30" s="257" t="s">
        <v>46</v>
      </c>
      <c r="E30" s="257" t="s">
        <v>47</v>
      </c>
      <c r="F30" s="258" t="s">
        <v>31</v>
      </c>
      <c r="G30" s="259" t="s">
        <v>630</v>
      </c>
      <c r="H30" s="257" t="s">
        <v>19</v>
      </c>
      <c r="I30" s="257"/>
      <c r="J30" s="260" t="n">
        <v>11285721</v>
      </c>
      <c r="K30" s="261" t="n">
        <f aca="false">L30/100*J30</f>
        <v>1912302.4142598</v>
      </c>
      <c r="L30" s="260" t="n">
        <v>16.9444416910519</v>
      </c>
      <c r="M30" s="192" t="s">
        <v>539</v>
      </c>
    </row>
    <row r="31" customFormat="false" ht="17.25" hidden="false" customHeight="false" outlineLevel="0" collapsed="false">
      <c r="A31" s="255"/>
      <c r="B31" s="255" t="s">
        <v>631</v>
      </c>
      <c r="C31" s="256" t="n">
        <v>0.0885926471892806</v>
      </c>
      <c r="D31" s="257" t="s">
        <v>180</v>
      </c>
      <c r="E31" s="257" t="s">
        <v>181</v>
      </c>
      <c r="F31" s="258" t="s">
        <v>31</v>
      </c>
      <c r="G31" s="259" t="s">
        <v>182</v>
      </c>
      <c r="H31" s="257" t="s">
        <v>19</v>
      </c>
      <c r="I31" s="257"/>
      <c r="J31" s="260" t="n">
        <v>9798871</v>
      </c>
      <c r="K31" s="261" t="n">
        <f aca="false">L31/100*J31</f>
        <v>1693723.04481899</v>
      </c>
      <c r="L31" s="260" t="n">
        <v>17.2848795011077</v>
      </c>
      <c r="M31" s="192" t="s">
        <v>542</v>
      </c>
    </row>
    <row r="32" customFormat="false" ht="17.25" hidden="false" customHeight="false" outlineLevel="0" collapsed="false">
      <c r="A32" s="255"/>
      <c r="B32" s="255" t="s">
        <v>632</v>
      </c>
      <c r="C32" s="256" t="n">
        <v>0.0830157471782039</v>
      </c>
      <c r="D32" s="257" t="s">
        <v>58</v>
      </c>
      <c r="E32" s="257" t="s">
        <v>59</v>
      </c>
      <c r="F32" s="258" t="s">
        <v>31</v>
      </c>
      <c r="G32" s="300"/>
      <c r="H32" s="257" t="s">
        <v>19</v>
      </c>
      <c r="I32" s="257"/>
      <c r="J32" s="260" t="n">
        <v>10551219</v>
      </c>
      <c r="K32" s="261" t="n">
        <f aca="false">L32/100*J32</f>
        <v>1587103.3154499</v>
      </c>
      <c r="L32" s="260" t="n">
        <v>15.0418953056505</v>
      </c>
      <c r="M32" s="192"/>
    </row>
    <row r="33" customFormat="false" ht="17.25" hidden="false" customHeight="false" outlineLevel="0" collapsed="false">
      <c r="A33" s="255"/>
      <c r="B33" s="255" t="s">
        <v>633</v>
      </c>
      <c r="C33" s="256" t="n">
        <v>0.0826712269925575</v>
      </c>
      <c r="D33" s="257" t="s">
        <v>79</v>
      </c>
      <c r="E33" s="257" t="s">
        <v>80</v>
      </c>
      <c r="F33" s="258" t="s">
        <v>31</v>
      </c>
      <c r="G33" s="304" t="s">
        <v>239</v>
      </c>
      <c r="H33" s="257" t="s">
        <v>19</v>
      </c>
      <c r="I33" s="257"/>
      <c r="J33" s="260" t="n">
        <v>10823732</v>
      </c>
      <c r="K33" s="261" t="n">
        <f aca="false">L33/100*J33</f>
        <v>1580516.74425751</v>
      </c>
      <c r="L33" s="260" t="n">
        <v>14.602327037084</v>
      </c>
      <c r="M33" s="195" t="s">
        <v>546</v>
      </c>
    </row>
    <row r="34" customFormat="false" ht="17.25" hidden="false" customHeight="false" outlineLevel="0" collapsed="false">
      <c r="A34" s="255"/>
      <c r="B34" s="255" t="s">
        <v>634</v>
      </c>
      <c r="C34" s="256" t="n">
        <v>0.0799540013436146</v>
      </c>
      <c r="D34" s="257" t="s">
        <v>43</v>
      </c>
      <c r="E34" s="257" t="s">
        <v>44</v>
      </c>
      <c r="F34" s="258" t="s">
        <v>31</v>
      </c>
      <c r="G34" s="305"/>
      <c r="H34" s="257" t="s">
        <v>19</v>
      </c>
      <c r="I34" s="257"/>
      <c r="J34" s="260" t="n">
        <v>9513000</v>
      </c>
      <c r="K34" s="261" t="n">
        <f aca="false">L34/100*J34</f>
        <v>1528568.5539099</v>
      </c>
      <c r="L34" s="260" t="n">
        <v>16.0682072312614</v>
      </c>
      <c r="M34" s="192"/>
    </row>
    <row r="35" customFormat="false" ht="17.25" hidden="false" customHeight="false" outlineLevel="0" collapsed="false">
      <c r="A35" s="255"/>
      <c r="B35" s="255" t="s">
        <v>635</v>
      </c>
      <c r="C35" s="256" t="n">
        <v>0.0760707769820966</v>
      </c>
      <c r="D35" s="257" t="s">
        <v>139</v>
      </c>
      <c r="E35" s="257" t="s">
        <v>140</v>
      </c>
      <c r="F35" s="258" t="s">
        <v>31</v>
      </c>
      <c r="G35" s="259" t="s">
        <v>549</v>
      </c>
      <c r="H35" s="257" t="s">
        <v>19</v>
      </c>
      <c r="I35" s="257"/>
      <c r="J35" s="260" t="n">
        <v>10348648</v>
      </c>
      <c r="K35" s="261" t="n">
        <f aca="false">L35/100*J35</f>
        <v>1454328.68414674</v>
      </c>
      <c r="L35" s="260" t="n">
        <v>14.0533206284216</v>
      </c>
      <c r="M35" s="192" t="s">
        <v>550</v>
      </c>
    </row>
    <row r="36" customFormat="false" ht="17.25" hidden="false" customHeight="false" outlineLevel="0" collapsed="false">
      <c r="A36" s="255"/>
      <c r="B36" s="255" t="s">
        <v>636</v>
      </c>
      <c r="C36" s="256" t="n">
        <v>0.063993409175943</v>
      </c>
      <c r="D36" s="257" t="s">
        <v>34</v>
      </c>
      <c r="E36" s="257" t="s">
        <v>35</v>
      </c>
      <c r="F36" s="258" t="s">
        <v>31</v>
      </c>
      <c r="G36" s="259" t="s">
        <v>36</v>
      </c>
      <c r="H36" s="257" t="s">
        <v>19</v>
      </c>
      <c r="I36" s="257"/>
      <c r="J36" s="260" t="n">
        <v>8611088</v>
      </c>
      <c r="K36" s="261" t="n">
        <f aca="false">L36/100*J36</f>
        <v>1223432.36460983</v>
      </c>
      <c r="L36" s="260" t="n">
        <v>14.2076397850054</v>
      </c>
      <c r="M36" s="306" t="s">
        <v>552</v>
      </c>
    </row>
    <row r="37" customFormat="false" ht="17.25" hidden="false" customHeight="false" outlineLevel="0" collapsed="false">
      <c r="A37" s="255"/>
      <c r="B37" s="255" t="s">
        <v>637</v>
      </c>
      <c r="C37" s="256" t="n">
        <v>0.0605204913699471</v>
      </c>
      <c r="D37" s="257" t="s">
        <v>149</v>
      </c>
      <c r="E37" s="257" t="s">
        <v>150</v>
      </c>
      <c r="F37" s="258" t="s">
        <v>31</v>
      </c>
      <c r="G37" s="300"/>
      <c r="H37" s="257" t="s">
        <v>19</v>
      </c>
      <c r="I37" s="257"/>
      <c r="J37" s="260" t="n">
        <v>7098247</v>
      </c>
      <c r="K37" s="261" t="n">
        <f aca="false">L37/100*J37</f>
        <v>1157036.77640475</v>
      </c>
      <c r="L37" s="260" t="n">
        <v>16.300317196693</v>
      </c>
      <c r="M37" s="192"/>
    </row>
    <row r="38" customFormat="false" ht="17.25" hidden="false" customHeight="false" outlineLevel="0" collapsed="false">
      <c r="A38" s="255"/>
      <c r="B38" s="255" t="s">
        <v>638</v>
      </c>
      <c r="C38" s="256" t="n">
        <v>0.0531044509771258</v>
      </c>
      <c r="D38" s="257" t="s">
        <v>639</v>
      </c>
      <c r="E38" s="257" t="s">
        <v>640</v>
      </c>
      <c r="F38" s="258" t="s">
        <v>621</v>
      </c>
      <c r="G38" s="300"/>
      <c r="H38" s="257" t="s">
        <v>19</v>
      </c>
      <c r="I38" s="257"/>
      <c r="J38" s="260" t="n">
        <v>7177991</v>
      </c>
      <c r="K38" s="261" t="n">
        <f aca="false">L38/100*J38</f>
        <v>1015256.17820461</v>
      </c>
      <c r="L38" s="260" t="n">
        <v>14.1440157587911</v>
      </c>
      <c r="M38" s="192"/>
    </row>
    <row r="39" customFormat="false" ht="17.25" hidden="false" customHeight="false" outlineLevel="0" collapsed="false">
      <c r="A39" s="255"/>
      <c r="B39" s="255" t="s">
        <v>641</v>
      </c>
      <c r="C39" s="256" t="n">
        <v>0.0501182836736243</v>
      </c>
      <c r="D39" s="257" t="s">
        <v>61</v>
      </c>
      <c r="E39" s="257" t="s">
        <v>62</v>
      </c>
      <c r="F39" s="258" t="s">
        <v>31</v>
      </c>
      <c r="G39" s="259" t="s">
        <v>235</v>
      </c>
      <c r="H39" s="257" t="s">
        <v>19</v>
      </c>
      <c r="I39" s="257"/>
      <c r="J39" s="260" t="n">
        <v>5676002</v>
      </c>
      <c r="K39" s="261" t="n">
        <f aca="false">L39/100*J39</f>
        <v>958166.334542758</v>
      </c>
      <c r="L39" s="260" t="n">
        <v>16.8810076977203</v>
      </c>
      <c r="M39" s="192" t="s">
        <v>556</v>
      </c>
    </row>
    <row r="40" customFormat="false" ht="17.25" hidden="false" customHeight="false" outlineLevel="0" collapsed="false">
      <c r="A40" s="255"/>
      <c r="B40" s="307" t="s">
        <v>642</v>
      </c>
      <c r="C40" s="308" t="n">
        <v>0.0488349509891155</v>
      </c>
      <c r="D40" s="309" t="s">
        <v>124</v>
      </c>
      <c r="E40" s="309" t="s">
        <v>125</v>
      </c>
      <c r="F40" s="310" t="s">
        <v>31</v>
      </c>
      <c r="G40" s="311" t="s">
        <v>248</v>
      </c>
      <c r="H40" s="309" t="s">
        <v>19</v>
      </c>
      <c r="I40" s="309"/>
      <c r="J40" s="312" t="n">
        <v>5195921</v>
      </c>
      <c r="K40" s="313" t="n">
        <f aca="false">L40/100*J40</f>
        <v>933631.452575883</v>
      </c>
      <c r="L40" s="312" t="n">
        <v>17.9685459531791</v>
      </c>
      <c r="M40" s="314" t="s">
        <v>643</v>
      </c>
    </row>
    <row r="41" customFormat="false" ht="17.25" hidden="false" customHeight="false" outlineLevel="0" collapsed="false">
      <c r="A41" s="255"/>
      <c r="B41" s="255" t="s">
        <v>644</v>
      </c>
      <c r="C41" s="256" t="n">
        <v>0.0468492910560536</v>
      </c>
      <c r="D41" s="257" t="s">
        <v>65</v>
      </c>
      <c r="E41" s="257" t="s">
        <v>66</v>
      </c>
      <c r="F41" s="258" t="s">
        <v>31</v>
      </c>
      <c r="G41" s="259" t="s">
        <v>67</v>
      </c>
      <c r="H41" s="257" t="s">
        <v>19</v>
      </c>
      <c r="I41" s="257"/>
      <c r="J41" s="260" t="n">
        <v>5482013</v>
      </c>
      <c r="K41" s="261" t="n">
        <f aca="false">L41/100*J41</f>
        <v>895669.408382586</v>
      </c>
      <c r="L41" s="260" t="n">
        <v>16.3383306165561</v>
      </c>
      <c r="M41" s="192" t="s">
        <v>559</v>
      </c>
    </row>
    <row r="42" customFormat="false" ht="15" hidden="false" customHeight="false" outlineLevel="0" collapsed="false">
      <c r="A42" s="255"/>
      <c r="B42" s="255" t="s">
        <v>645</v>
      </c>
      <c r="C42" s="256" t="n">
        <v>0.0429077204817341</v>
      </c>
      <c r="D42" s="257" t="s">
        <v>156</v>
      </c>
      <c r="E42" s="257" t="s">
        <v>157</v>
      </c>
      <c r="F42" s="258" t="s">
        <v>31</v>
      </c>
      <c r="G42" s="300"/>
      <c r="H42" s="257" t="s">
        <v>19</v>
      </c>
      <c r="I42" s="257"/>
      <c r="J42" s="260" t="n">
        <v>5424050</v>
      </c>
      <c r="K42" s="261" t="n">
        <f aca="false">L42/100*J42</f>
        <v>820314.069917057</v>
      </c>
      <c r="L42" s="260" t="n">
        <v>15.1236450607398</v>
      </c>
      <c r="M42" s="192"/>
    </row>
    <row r="43" customFormat="false" ht="17.25" hidden="false" customHeight="false" outlineLevel="0" collapsed="false">
      <c r="A43" s="255"/>
      <c r="B43" s="303" t="s">
        <v>646</v>
      </c>
      <c r="C43" s="256" t="n">
        <v>0.0333441833276923</v>
      </c>
      <c r="D43" s="302" t="s">
        <v>73</v>
      </c>
      <c r="E43" s="302" t="s">
        <v>74</v>
      </c>
      <c r="F43" s="258" t="s">
        <v>41</v>
      </c>
      <c r="G43" s="300"/>
      <c r="H43" s="257"/>
      <c r="I43" s="257"/>
      <c r="J43" s="260" t="n">
        <v>3679000</v>
      </c>
      <c r="K43" s="261" t="n">
        <f aca="false">L43/100*J43</f>
        <v>637477.414938503</v>
      </c>
      <c r="L43" s="260" t="n">
        <v>17.3274643908264</v>
      </c>
      <c r="M43" s="192"/>
    </row>
    <row r="44" customFormat="false" ht="17.25" hidden="false" customHeight="false" outlineLevel="0" collapsed="false">
      <c r="A44" s="255"/>
      <c r="B44" s="255" t="s">
        <v>647</v>
      </c>
      <c r="C44" s="315" t="n">
        <v>0.0280274097781707</v>
      </c>
      <c r="D44" s="257" t="s">
        <v>16</v>
      </c>
      <c r="E44" s="257" t="s">
        <v>17</v>
      </c>
      <c r="F44" s="258" t="s">
        <v>31</v>
      </c>
      <c r="G44" s="300"/>
      <c r="H44" s="257" t="s">
        <v>19</v>
      </c>
      <c r="I44" s="257"/>
      <c r="J44" s="260" t="n">
        <v>2889167</v>
      </c>
      <c r="K44" s="261" t="n">
        <f aca="false">L44/100*J44</f>
        <v>535830.809146614</v>
      </c>
      <c r="L44" s="260" t="n">
        <v>18.5462041185786</v>
      </c>
      <c r="M44" s="316"/>
    </row>
    <row r="45" customFormat="false" ht="17.25" hidden="false" customHeight="false" outlineLevel="0" collapsed="false">
      <c r="A45" s="255"/>
      <c r="B45" s="303" t="s">
        <v>648</v>
      </c>
      <c r="C45" s="256" t="n">
        <v>0.0220948667191788</v>
      </c>
      <c r="D45" s="302" t="s">
        <v>107</v>
      </c>
      <c r="E45" s="302" t="s">
        <v>108</v>
      </c>
      <c r="F45" s="258" t="s">
        <v>41</v>
      </c>
      <c r="G45" s="300"/>
      <c r="H45" s="257"/>
      <c r="I45" s="257"/>
      <c r="J45" s="260" t="n">
        <v>2910199</v>
      </c>
      <c r="K45" s="261" t="n">
        <f aca="false">L45/100*J45</f>
        <v>422411.860597448</v>
      </c>
      <c r="L45" s="260" t="n">
        <v>14.5148788999463</v>
      </c>
      <c r="M45" s="192"/>
    </row>
    <row r="46" customFormat="false" ht="17.25" hidden="false" customHeight="false" outlineLevel="0" collapsed="false">
      <c r="A46" s="255"/>
      <c r="B46" s="255" t="s">
        <v>649</v>
      </c>
      <c r="C46" s="256" t="n">
        <v>0.0159595571119089</v>
      </c>
      <c r="D46" s="257" t="s">
        <v>159</v>
      </c>
      <c r="E46" s="257" t="s">
        <v>160</v>
      </c>
      <c r="F46" s="258" t="s">
        <v>31</v>
      </c>
      <c r="G46" s="259" t="s">
        <v>161</v>
      </c>
      <c r="H46" s="257" t="s">
        <v>19</v>
      </c>
      <c r="I46" s="257"/>
      <c r="J46" s="260" t="n">
        <v>2063768</v>
      </c>
      <c r="K46" s="261" t="n">
        <f aca="false">L46/100*J46</f>
        <v>305116.401001003</v>
      </c>
      <c r="L46" s="260" t="n">
        <v>14.7844331824606</v>
      </c>
      <c r="M46" s="192" t="s">
        <v>565</v>
      </c>
    </row>
    <row r="47" customFormat="false" ht="17.25" hidden="false" customHeight="false" outlineLevel="0" collapsed="false">
      <c r="A47" s="255"/>
      <c r="B47" s="255" t="s">
        <v>650</v>
      </c>
      <c r="C47" s="256" t="n">
        <v>0.0110404231385096</v>
      </c>
      <c r="D47" s="257" t="s">
        <v>651</v>
      </c>
      <c r="E47" s="257" t="s">
        <v>652</v>
      </c>
      <c r="F47" s="258" t="s">
        <v>621</v>
      </c>
      <c r="G47" s="300"/>
      <c r="H47" s="257" t="s">
        <v>19</v>
      </c>
      <c r="I47" s="257"/>
      <c r="J47" s="260" t="n">
        <v>1311998</v>
      </c>
      <c r="K47" s="261" t="n">
        <f aca="false">L47/100*J47</f>
        <v>211071.908194533</v>
      </c>
      <c r="L47" s="260" t="n">
        <v>16.0878224048004</v>
      </c>
      <c r="M47" s="192"/>
    </row>
    <row r="48" customFormat="false" ht="17.25" hidden="false" customHeight="false" outlineLevel="0" collapsed="false">
      <c r="A48" s="262"/>
      <c r="B48" s="262" t="s">
        <v>653</v>
      </c>
      <c r="C48" s="263" t="n">
        <v>0.00325610506575383</v>
      </c>
      <c r="D48" s="264" t="s">
        <v>654</v>
      </c>
      <c r="E48" s="264" t="s">
        <v>655</v>
      </c>
      <c r="F48" s="265" t="s">
        <v>621</v>
      </c>
      <c r="G48" s="317"/>
      <c r="H48" s="264" t="s">
        <v>19</v>
      </c>
      <c r="I48" s="264"/>
      <c r="J48" s="267" t="n">
        <v>431333</v>
      </c>
      <c r="K48" s="268" t="n">
        <f aca="false">L48/100*J48</f>
        <v>62250.5406620967</v>
      </c>
      <c r="L48" s="267" t="n">
        <v>14.4321303174338</v>
      </c>
      <c r="M48" s="269"/>
    </row>
    <row r="49" customFormat="false" ht="62.25" hidden="false" customHeight="true" outlineLevel="0" collapsed="false">
      <c r="A49" s="270" t="s">
        <v>49</v>
      </c>
      <c r="B49" s="270" t="s">
        <v>656</v>
      </c>
      <c r="C49" s="272" t="n">
        <v>3.18598493838524</v>
      </c>
      <c r="D49" s="276" t="s">
        <v>204</v>
      </c>
      <c r="E49" s="276" t="s">
        <v>205</v>
      </c>
      <c r="F49" s="274" t="s">
        <v>31</v>
      </c>
      <c r="G49" s="275" t="s">
        <v>657</v>
      </c>
      <c r="H49" s="276"/>
      <c r="I49" s="276"/>
      <c r="J49" s="277" t="n">
        <v>321418820</v>
      </c>
      <c r="K49" s="278" t="n">
        <f aca="false">L49/100*J49</f>
        <v>60909977.0894103</v>
      </c>
      <c r="L49" s="277" t="n">
        <v>18.9503455614112</v>
      </c>
      <c r="M49" s="204" t="s">
        <v>658</v>
      </c>
    </row>
    <row r="50" customFormat="false" ht="45" hidden="false" customHeight="false" outlineLevel="0" collapsed="false">
      <c r="A50" s="292"/>
      <c r="B50" s="292" t="s">
        <v>50</v>
      </c>
      <c r="C50" s="293" t="n">
        <v>0.29952067927467</v>
      </c>
      <c r="D50" s="294" t="s">
        <v>51</v>
      </c>
      <c r="E50" s="294" t="s">
        <v>52</v>
      </c>
      <c r="F50" s="295" t="s">
        <v>31</v>
      </c>
      <c r="G50" s="296" t="s">
        <v>659</v>
      </c>
      <c r="H50" s="294"/>
      <c r="I50" s="294"/>
      <c r="J50" s="297" t="n">
        <v>35851774</v>
      </c>
      <c r="K50" s="298" t="n">
        <f aca="false">L50/100*J50</f>
        <v>5726266.15167595</v>
      </c>
      <c r="L50" s="297" t="n">
        <v>15.9720580400734</v>
      </c>
      <c r="M50" s="299" t="s">
        <v>660</v>
      </c>
    </row>
    <row r="51" customFormat="false" ht="17.25" hidden="false" customHeight="false" outlineLevel="0" collapsed="false">
      <c r="A51" s="245" t="s">
        <v>27</v>
      </c>
      <c r="B51" s="245" t="s">
        <v>661</v>
      </c>
      <c r="C51" s="247" t="n">
        <v>0.23258714799846</v>
      </c>
      <c r="D51" s="251" t="s">
        <v>29</v>
      </c>
      <c r="E51" s="251" t="s">
        <v>30</v>
      </c>
      <c r="F51" s="249" t="s">
        <v>31</v>
      </c>
      <c r="G51" s="250" t="s">
        <v>662</v>
      </c>
      <c r="H51" s="251" t="s">
        <v>32</v>
      </c>
      <c r="I51" s="251"/>
      <c r="J51" s="252" t="n">
        <v>23781169</v>
      </c>
      <c r="K51" s="253" t="n">
        <f aca="false">L51/100*J51</f>
        <v>4446624.24018166</v>
      </c>
      <c r="L51" s="252" t="n">
        <v>18.6980894008266</v>
      </c>
      <c r="M51" s="254" t="s">
        <v>574</v>
      </c>
    </row>
    <row r="52" customFormat="false" ht="17.25" hidden="false" customHeight="false" outlineLevel="0" collapsed="false">
      <c r="A52" s="262"/>
      <c r="B52" s="262" t="s">
        <v>663</v>
      </c>
      <c r="C52" s="263" t="n">
        <v>0.04857432542755</v>
      </c>
      <c r="D52" s="264" t="s">
        <v>121</v>
      </c>
      <c r="E52" s="264" t="s">
        <v>122</v>
      </c>
      <c r="F52" s="265" t="s">
        <v>621</v>
      </c>
      <c r="G52" s="317" t="s">
        <v>662</v>
      </c>
      <c r="H52" s="264" t="s">
        <v>32</v>
      </c>
      <c r="I52" s="264"/>
      <c r="J52" s="267" t="n">
        <v>4595700</v>
      </c>
      <c r="K52" s="268" t="n">
        <f aca="false">L52/100*J52</f>
        <v>928648.787155024</v>
      </c>
      <c r="L52" s="267" t="n">
        <v>20.2069061765351</v>
      </c>
      <c r="M52" s="269" t="s">
        <v>574</v>
      </c>
      <c r="O52" s="318"/>
    </row>
    <row r="53" customFormat="false" ht="17.25" hidden="false" customHeight="false" outlineLevel="0" collapsed="false">
      <c r="A53" s="270" t="s">
        <v>21</v>
      </c>
      <c r="B53" s="270" t="s">
        <v>664</v>
      </c>
      <c r="C53" s="272" t="n">
        <v>2.50351207634236</v>
      </c>
      <c r="D53" s="276" t="s">
        <v>230</v>
      </c>
      <c r="E53" s="276" t="s">
        <v>231</v>
      </c>
      <c r="F53" s="274" t="s">
        <v>31</v>
      </c>
      <c r="G53" s="275" t="s">
        <v>665</v>
      </c>
      <c r="H53" s="276" t="s">
        <v>666</v>
      </c>
      <c r="I53" s="276"/>
      <c r="J53" s="277" t="n">
        <v>207847528</v>
      </c>
      <c r="K53" s="278" t="n">
        <f aca="false">L53/100*J53</f>
        <v>47862392.9999999</v>
      </c>
      <c r="L53" s="277" t="n">
        <v>23.0276460155927</v>
      </c>
      <c r="M53" s="204" t="s">
        <v>667</v>
      </c>
    </row>
    <row r="54" customFormat="false" ht="17.25" hidden="false" customHeight="false" outlineLevel="0" collapsed="false">
      <c r="A54" s="279"/>
      <c r="B54" s="279" t="s">
        <v>668</v>
      </c>
      <c r="C54" s="280" t="n">
        <v>1.83405568015061</v>
      </c>
      <c r="D54" s="281" t="s">
        <v>669</v>
      </c>
      <c r="E54" s="281" t="s">
        <v>670</v>
      </c>
      <c r="F54" s="282" t="s">
        <v>621</v>
      </c>
      <c r="G54" s="289"/>
      <c r="H54" s="281" t="s">
        <v>666</v>
      </c>
      <c r="I54" s="281"/>
      <c r="J54" s="284" t="n">
        <v>127017224</v>
      </c>
      <c r="K54" s="285" t="n">
        <f aca="false">L54/100*J54</f>
        <v>35063659.0000001</v>
      </c>
      <c r="L54" s="284" t="n">
        <v>27.6054364091598</v>
      </c>
      <c r="M54" s="290"/>
    </row>
    <row r="55" customFormat="false" ht="17.25" hidden="false" customHeight="false" outlineLevel="0" collapsed="false">
      <c r="A55" s="279"/>
      <c r="B55" s="279" t="s">
        <v>671</v>
      </c>
      <c r="C55" s="280" t="n">
        <v>0.612675752308603</v>
      </c>
      <c r="D55" s="281" t="s">
        <v>672</v>
      </c>
      <c r="E55" s="281" t="s">
        <v>673</v>
      </c>
      <c r="F55" s="282" t="s">
        <v>31</v>
      </c>
      <c r="G55" s="283" t="s">
        <v>674</v>
      </c>
      <c r="H55" s="281" t="s">
        <v>666</v>
      </c>
      <c r="I55" s="281"/>
      <c r="J55" s="284" t="n">
        <v>48228704</v>
      </c>
      <c r="K55" s="285" t="n">
        <f aca="false">L55/100*J55</f>
        <v>11713196</v>
      </c>
      <c r="L55" s="284" t="n">
        <v>24.2867732875426</v>
      </c>
      <c r="M55" s="290" t="s">
        <v>675</v>
      </c>
    </row>
    <row r="56" customFormat="false" ht="17.25" hidden="false" customHeight="false" outlineLevel="0" collapsed="false">
      <c r="A56" s="279"/>
      <c r="B56" s="279" t="s">
        <v>676</v>
      </c>
      <c r="C56" s="280" t="n">
        <v>0.457823540222801</v>
      </c>
      <c r="D56" s="281" t="s">
        <v>128</v>
      </c>
      <c r="E56" s="281" t="s">
        <v>129</v>
      </c>
      <c r="F56" s="282" t="s">
        <v>621</v>
      </c>
      <c r="G56" s="319" t="s">
        <v>583</v>
      </c>
      <c r="H56" s="281" t="s">
        <v>666</v>
      </c>
      <c r="I56" s="281"/>
      <c r="J56" s="284" t="n">
        <v>31376670</v>
      </c>
      <c r="K56" s="285" t="n">
        <f aca="false">L56/100*J56</f>
        <v>8752716</v>
      </c>
      <c r="L56" s="284" t="n">
        <v>27.8956179862299</v>
      </c>
      <c r="M56" s="290" t="s">
        <v>497</v>
      </c>
    </row>
    <row r="57" customFormat="false" ht="17.25" hidden="false" customHeight="false" outlineLevel="0" collapsed="false">
      <c r="A57" s="279"/>
      <c r="B57" s="287" t="s">
        <v>677</v>
      </c>
      <c r="C57" s="280" t="n">
        <v>0.457318207566962</v>
      </c>
      <c r="D57" s="288"/>
      <c r="E57" s="288"/>
      <c r="F57" s="282"/>
      <c r="G57" s="289" t="s">
        <v>678</v>
      </c>
      <c r="H57" s="281"/>
      <c r="I57" s="281"/>
      <c r="J57" s="320" t="n">
        <v>31108083</v>
      </c>
      <c r="K57" s="321" t="n">
        <f aca="false">L57/100*J57</f>
        <v>8743055.00000001</v>
      </c>
      <c r="L57" s="320" t="n">
        <v>28.1054123457238</v>
      </c>
      <c r="M57" s="290" t="s">
        <v>497</v>
      </c>
    </row>
    <row r="58" customFormat="false" ht="17.25" hidden="false" customHeight="false" outlineLevel="0" collapsed="false">
      <c r="A58" s="279"/>
      <c r="B58" s="287" t="s">
        <v>679</v>
      </c>
      <c r="C58" s="280" t="n">
        <v>0.313066159995105</v>
      </c>
      <c r="D58" s="288" t="s">
        <v>680</v>
      </c>
      <c r="E58" s="288" t="s">
        <v>681</v>
      </c>
      <c r="F58" s="282" t="s">
        <v>41</v>
      </c>
      <c r="G58" s="289"/>
      <c r="H58" s="281"/>
      <c r="I58" s="281"/>
      <c r="J58" s="284" t="n">
        <v>16342897</v>
      </c>
      <c r="K58" s="285" t="n">
        <f aca="false">L58/100*J58</f>
        <v>5985229.99999999</v>
      </c>
      <c r="L58" s="284" t="n">
        <v>36.6228215230139</v>
      </c>
      <c r="M58" s="290"/>
    </row>
    <row r="59" customFormat="false" ht="17.25" hidden="false" customHeight="true" outlineLevel="0" collapsed="false">
      <c r="A59" s="279"/>
      <c r="B59" s="279" t="s">
        <v>682</v>
      </c>
      <c r="C59" s="280" t="n">
        <v>0.189140139066051</v>
      </c>
      <c r="D59" s="281" t="s">
        <v>683</v>
      </c>
      <c r="E59" s="281" t="s">
        <v>684</v>
      </c>
      <c r="F59" s="282" t="s">
        <v>31</v>
      </c>
      <c r="G59" s="289"/>
      <c r="H59" s="281" t="s">
        <v>666</v>
      </c>
      <c r="I59" s="281"/>
      <c r="J59" s="284" t="n">
        <v>17948141</v>
      </c>
      <c r="K59" s="285" t="n">
        <f aca="false">L59/100*J59</f>
        <v>3616000</v>
      </c>
      <c r="L59" s="284" t="n">
        <v>20.1469333230667</v>
      </c>
      <c r="M59" s="290"/>
    </row>
    <row r="60" customFormat="false" ht="17.25" hidden="false" customHeight="true" outlineLevel="0" collapsed="false">
      <c r="A60" s="279"/>
      <c r="B60" s="287" t="s">
        <v>685</v>
      </c>
      <c r="C60" s="280" t="n">
        <v>0.1046454433901</v>
      </c>
      <c r="D60" s="288" t="s">
        <v>686</v>
      </c>
      <c r="E60" s="288" t="s">
        <v>687</v>
      </c>
      <c r="F60" s="282" t="s">
        <v>41</v>
      </c>
      <c r="G60" s="289"/>
      <c r="H60" s="281"/>
      <c r="I60" s="281"/>
      <c r="J60" s="284" t="n">
        <v>6639123</v>
      </c>
      <c r="K60" s="285" t="n">
        <f aca="false">L60/100*J60</f>
        <v>2000622</v>
      </c>
      <c r="L60" s="284" t="n">
        <v>30.1338294229524</v>
      </c>
      <c r="M60" s="290"/>
    </row>
    <row r="61" customFormat="false" ht="15" hidden="false" customHeight="false" outlineLevel="0" collapsed="false">
      <c r="A61" s="292"/>
      <c r="B61" s="292" t="s">
        <v>200</v>
      </c>
      <c r="C61" s="293" t="n">
        <v>0.0384382872165519</v>
      </c>
      <c r="D61" s="294" t="s">
        <v>201</v>
      </c>
      <c r="E61" s="294" t="s">
        <v>202</v>
      </c>
      <c r="F61" s="295" t="s">
        <v>31</v>
      </c>
      <c r="G61" s="322"/>
      <c r="H61" s="294"/>
      <c r="I61" s="294"/>
      <c r="J61" s="297" t="n">
        <v>3431555</v>
      </c>
      <c r="K61" s="298" t="n">
        <f aca="false">L61/100*J61</f>
        <v>734866.999999999</v>
      </c>
      <c r="L61" s="297" t="n">
        <v>21.4149853346369</v>
      </c>
      <c r="M61" s="299"/>
    </row>
    <row r="62" customFormat="false" ht="15" hidden="false" customHeight="false" outlineLevel="0" collapsed="false">
      <c r="A62" s="323" t="s">
        <v>587</v>
      </c>
      <c r="B62" s="324"/>
      <c r="C62" s="325" t="n">
        <v>42.9331119580594</v>
      </c>
      <c r="D62" s="326"/>
      <c r="E62" s="326"/>
      <c r="F62" s="327"/>
      <c r="G62" s="324"/>
      <c r="H62" s="326"/>
      <c r="I62" s="326"/>
      <c r="J62" s="326"/>
      <c r="K62" s="328"/>
      <c r="L62" s="326"/>
      <c r="M62" s="329"/>
    </row>
    <row r="63" customFormat="false" ht="15" hidden="false" customHeight="false" outlineLevel="0" collapsed="false">
      <c r="A63" s="330"/>
      <c r="B63" s="330"/>
      <c r="C63" s="330"/>
      <c r="D63" s="331"/>
    </row>
    <row r="64" customFormat="false" ht="15" hidden="false" customHeight="true" outlineLevel="0" collapsed="false">
      <c r="A64" s="332" t="s">
        <v>688</v>
      </c>
      <c r="B64" s="332"/>
      <c r="C64" s="332"/>
      <c r="D64" s="332"/>
      <c r="E64" s="332"/>
      <c r="F64" s="332"/>
      <c r="G64" s="332"/>
      <c r="H64" s="332"/>
      <c r="I64" s="332"/>
      <c r="J64" s="332"/>
      <c r="K64" s="332"/>
      <c r="L64" s="332"/>
      <c r="M64" s="332"/>
    </row>
    <row r="65" customFormat="false" ht="15" hidden="false" customHeight="false" outlineLevel="0" collapsed="false">
      <c r="A65" s="330"/>
      <c r="B65" s="330"/>
      <c r="C65" s="330"/>
      <c r="D65" s="331"/>
    </row>
    <row r="66" customFormat="false" ht="15" hidden="false" customHeight="true" outlineLevel="0" collapsed="false">
      <c r="A66" s="333" t="s">
        <v>689</v>
      </c>
      <c r="B66" s="333"/>
      <c r="C66" s="333"/>
      <c r="D66" s="333"/>
      <c r="E66" s="333"/>
      <c r="F66" s="333"/>
      <c r="G66" s="333"/>
      <c r="K66" s="334"/>
    </row>
    <row r="67" customFormat="false" ht="60" hidden="false" customHeight="true" outlineLevel="0" collapsed="false">
      <c r="A67" s="335" t="s">
        <v>207</v>
      </c>
      <c r="B67" s="335"/>
      <c r="C67" s="335"/>
      <c r="D67" s="335"/>
      <c r="E67" s="335"/>
      <c r="F67" s="335"/>
      <c r="G67" s="335"/>
    </row>
    <row r="68" s="331" customFormat="true" ht="15" hidden="false" customHeight="false" outlineLevel="0" collapsed="false">
      <c r="A68" s="330"/>
      <c r="B68" s="330"/>
      <c r="C68" s="330"/>
      <c r="G68" s="311"/>
      <c r="H68" s="336"/>
      <c r="I68" s="336"/>
      <c r="J68" s="310"/>
      <c r="K68" s="337"/>
      <c r="L68" s="309"/>
      <c r="M68" s="310"/>
      <c r="N68" s="338"/>
      <c r="O68" s="339"/>
    </row>
  </sheetData>
  <mergeCells count="8">
    <mergeCell ref="A2:A3"/>
    <mergeCell ref="B2:B3"/>
    <mergeCell ref="C2:C3"/>
    <mergeCell ref="G2:G3"/>
    <mergeCell ref="M2:M3"/>
    <mergeCell ref="A64:M64"/>
    <mergeCell ref="A66:G66"/>
    <mergeCell ref="A67:G67"/>
  </mergeCells>
  <conditionalFormatting sqref="D49:D50">
    <cfRule type="expression" priority="2" aboveAverage="0" equalAverage="0" bottom="0" percent="0" rank="0" text="" dxfId="5">
      <formula>AND(COUNTIF($D$49:$D$50,D49)&gt;1,NOT(ISBLANK(D49)))</formula>
    </cfRule>
  </conditionalFormatting>
  <conditionalFormatting sqref="D3">
    <cfRule type="expression" priority="3" aboveAverage="0" equalAverage="0" bottom="0" percent="0" rank="0" text="" dxfId="6">
      <formula>AND(COUNTIF($D$3:$D$3,D3)&gt;1,NOT(ISBLANK(D3)))</formula>
    </cfRule>
  </conditionalFormatting>
  <conditionalFormatting sqref="B49:B50">
    <cfRule type="expression" priority="4" aboveAverage="0" equalAverage="0" bottom="0" percent="0" rank="0" text="" dxfId="7">
      <formula>AND(COUNTIF($B$49:$B$50,B49)&gt;1,NOT(ISBLANK(B49)))</formula>
    </cfRule>
  </conditionalFormatting>
  <conditionalFormatting sqref="B2">
    <cfRule type="expression" priority="5" aboveAverage="0" equalAverage="0" bottom="0" percent="0" rank="0" text="" dxfId="8">
      <formula>AND(COUNTIF($B$2:$B$2,B2)&gt;1,NOT(ISBLANK(B2)))</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CC00"/>
    <pageSetUpPr fitToPage="false"/>
  </sheetPr>
  <dimension ref="A1:M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25" activeCellId="0" sqref="F25"/>
    </sheetView>
  </sheetViews>
  <sheetFormatPr defaultColWidth="9.13671875" defaultRowHeight="15" zeroHeight="false" outlineLevelRow="0" outlineLevelCol="0"/>
  <cols>
    <col collapsed="false" customWidth="true" hidden="false" outlineLevel="0" max="1" min="1" style="20" width="11.99"/>
    <col collapsed="false" customWidth="true" hidden="false" outlineLevel="0" max="3" min="2" style="20" width="23.56"/>
    <col collapsed="false" customWidth="true" hidden="false" outlineLevel="0" max="4" min="4" style="20" width="21.42"/>
    <col collapsed="false" customWidth="true" hidden="true" outlineLevel="0" max="5" min="5" style="20" width="15.99"/>
    <col collapsed="false" customWidth="true" hidden="false" outlineLevel="0" max="6" min="6" style="20" width="44.56"/>
    <col collapsed="false" customWidth="true" hidden="true" outlineLevel="0" max="7" min="7" style="20" width="14.7"/>
    <col collapsed="false" customWidth="true" hidden="true" outlineLevel="0" max="8" min="8" style="20" width="17.56"/>
    <col collapsed="false" customWidth="true" hidden="true" outlineLevel="0" max="9" min="9" style="20" width="11.13"/>
    <col collapsed="false" customWidth="true" hidden="true" outlineLevel="0" max="10" min="10" style="20" width="16.13"/>
    <col collapsed="false" customWidth="true" hidden="true" outlineLevel="0" max="11" min="11" style="20" width="20.85"/>
    <col collapsed="false" customWidth="true" hidden="false" outlineLevel="0" max="12" min="12" style="340" width="62.85"/>
    <col collapsed="false" customWidth="false" hidden="false" outlineLevel="0" max="257" min="13" style="20" width="9.14"/>
  </cols>
  <sheetData>
    <row r="1" customFormat="false" ht="15" hidden="false" customHeight="false" outlineLevel="0" collapsed="false">
      <c r="A1" s="341" t="s">
        <v>690</v>
      </c>
      <c r="B1" s="341"/>
      <c r="C1" s="341"/>
      <c r="D1" s="341"/>
      <c r="E1" s="341"/>
      <c r="F1" s="341"/>
      <c r="G1" s="341"/>
      <c r="H1" s="341"/>
      <c r="I1" s="341"/>
      <c r="J1" s="341"/>
      <c r="K1" s="341"/>
      <c r="L1" s="341"/>
    </row>
    <row r="2" customFormat="false" ht="30" hidden="false" customHeight="false" outlineLevel="0" collapsed="false">
      <c r="A2" s="342" t="s">
        <v>2</v>
      </c>
      <c r="B2" s="342" t="s">
        <v>3</v>
      </c>
      <c r="C2" s="343" t="s">
        <v>593</v>
      </c>
      <c r="D2" s="342" t="s">
        <v>691</v>
      </c>
      <c r="E2" s="344" t="s">
        <v>6</v>
      </c>
      <c r="F2" s="345" t="s">
        <v>7</v>
      </c>
      <c r="G2" s="346" t="s">
        <v>8</v>
      </c>
      <c r="H2" s="346" t="s">
        <v>9</v>
      </c>
      <c r="I2" s="346" t="s">
        <v>10</v>
      </c>
      <c r="J2" s="346" t="s">
        <v>11</v>
      </c>
      <c r="K2" s="346" t="s">
        <v>12</v>
      </c>
      <c r="L2" s="347" t="s">
        <v>594</v>
      </c>
    </row>
    <row r="3" customFormat="false" ht="15" hidden="false" customHeight="false" outlineLevel="0" collapsed="false">
      <c r="A3" s="348" t="s">
        <v>37</v>
      </c>
      <c r="B3" s="349" t="s">
        <v>400</v>
      </c>
      <c r="C3" s="350" t="n">
        <f aca="false">J3/1911809951*100</f>
        <v>0.0734262837823255</v>
      </c>
      <c r="D3" s="349" t="s">
        <v>692</v>
      </c>
      <c r="E3" s="351" t="s">
        <v>693</v>
      </c>
      <c r="F3" s="352" t="s">
        <v>694</v>
      </c>
      <c r="G3" s="351"/>
      <c r="H3" s="351"/>
      <c r="I3" s="101" t="n">
        <v>5850743</v>
      </c>
      <c r="J3" s="353" t="n">
        <f aca="false">K3/100*I3</f>
        <v>1403771</v>
      </c>
      <c r="K3" s="101" t="n">
        <v>23.9930381491718</v>
      </c>
      <c r="L3" s="291" t="s">
        <v>695</v>
      </c>
    </row>
    <row r="4" customFormat="false" ht="15" hidden="false" customHeight="false" outlineLevel="0" collapsed="false">
      <c r="A4" s="349"/>
      <c r="B4" s="354" t="s">
        <v>387</v>
      </c>
      <c r="C4" s="355" t="n">
        <f aca="false">J4/1911809951*100</f>
        <v>0.00511510048103103</v>
      </c>
      <c r="D4" s="354" t="s">
        <v>326</v>
      </c>
      <c r="E4" s="356" t="s">
        <v>693</v>
      </c>
      <c r="F4" s="109" t="s">
        <v>696</v>
      </c>
      <c r="G4" s="356"/>
      <c r="H4" s="356"/>
      <c r="I4" s="110" t="n">
        <v>423188</v>
      </c>
      <c r="J4" s="357" t="n">
        <f aca="false">K4/100*I4</f>
        <v>97791</v>
      </c>
      <c r="K4" s="110" t="n">
        <v>23.1081694187926</v>
      </c>
      <c r="L4" s="358" t="s">
        <v>697</v>
      </c>
    </row>
    <row r="5" customFormat="false" ht="17.25" hidden="false" customHeight="false" outlineLevel="0" collapsed="false">
      <c r="A5" s="359" t="s">
        <v>14</v>
      </c>
      <c r="B5" s="359" t="s">
        <v>698</v>
      </c>
      <c r="C5" s="360" t="n">
        <f aca="false">J5/1911809951*100</f>
        <v>1.26262448361056</v>
      </c>
      <c r="D5" s="359" t="s">
        <v>692</v>
      </c>
      <c r="E5" s="361" t="s">
        <v>693</v>
      </c>
      <c r="F5" s="114" t="s">
        <v>699</v>
      </c>
      <c r="G5" s="113" t="s">
        <v>19</v>
      </c>
      <c r="H5" s="361"/>
      <c r="I5" s="113" t="n">
        <v>144096812</v>
      </c>
      <c r="J5" s="362" t="n">
        <f aca="false">K5/100*I5</f>
        <v>24138980.521429</v>
      </c>
      <c r="K5" s="113" t="n">
        <v>16.7519185097787</v>
      </c>
      <c r="L5" s="363" t="s">
        <v>700</v>
      </c>
    </row>
    <row r="6" customFormat="false" ht="17.25" hidden="false" customHeight="false" outlineLevel="0" collapsed="false">
      <c r="A6" s="286"/>
      <c r="B6" s="286" t="s">
        <v>701</v>
      </c>
      <c r="C6" s="364" t="n">
        <f aca="false">J6/1911809951*100</f>
        <v>0.0528698560082027</v>
      </c>
      <c r="D6" s="286" t="s">
        <v>692</v>
      </c>
      <c r="E6" s="365" t="s">
        <v>702</v>
      </c>
      <c r="F6" s="84" t="s">
        <v>703</v>
      </c>
      <c r="G6" s="365"/>
      <c r="H6" s="365"/>
      <c r="I6" s="115" t="n">
        <v>4640703</v>
      </c>
      <c r="J6" s="366" t="n">
        <f aca="false">K6/100*I6</f>
        <v>1010771.16824419</v>
      </c>
      <c r="K6" s="115" t="n">
        <v>21.7805614417512</v>
      </c>
      <c r="L6" s="363" t="s">
        <v>704</v>
      </c>
    </row>
    <row r="7" customFormat="false" ht="30" hidden="false" customHeight="false" outlineLevel="0" collapsed="false">
      <c r="A7" s="286"/>
      <c r="B7" s="286" t="s">
        <v>705</v>
      </c>
      <c r="C7" s="364" t="n">
        <f aca="false">J7/1911809951*100</f>
        <v>0.0329029279112399</v>
      </c>
      <c r="D7" s="286" t="s">
        <v>692</v>
      </c>
      <c r="E7" s="365" t="s">
        <v>693</v>
      </c>
      <c r="F7" s="367" t="s">
        <v>706</v>
      </c>
      <c r="G7" s="365" t="s">
        <v>19</v>
      </c>
      <c r="H7" s="365"/>
      <c r="I7" s="115" t="n">
        <v>4224404</v>
      </c>
      <c r="J7" s="366" t="n">
        <f aca="false">K7/100*I7</f>
        <v>629041.449977441</v>
      </c>
      <c r="K7" s="115" t="n">
        <v>14.890655580703</v>
      </c>
      <c r="L7" s="363" t="s">
        <v>707</v>
      </c>
    </row>
    <row r="8" customFormat="false" ht="17.25" hidden="false" customHeight="false" outlineLevel="0" collapsed="false">
      <c r="A8" s="286"/>
      <c r="B8" s="368" t="s">
        <v>708</v>
      </c>
      <c r="C8" s="369" t="n">
        <f aca="false">J8/1911809951*100</f>
        <v>0.0269029356046071</v>
      </c>
      <c r="D8" s="370" t="s">
        <v>692</v>
      </c>
      <c r="E8" s="365" t="s">
        <v>693</v>
      </c>
      <c r="F8" s="84" t="s">
        <v>709</v>
      </c>
      <c r="G8" s="365" t="s">
        <v>19</v>
      </c>
      <c r="H8" s="365"/>
      <c r="I8" s="115" t="n">
        <v>3810416</v>
      </c>
      <c r="J8" s="366" t="n">
        <f aca="false">K8/100*I8</f>
        <v>514333.000000001</v>
      </c>
      <c r="K8" s="115" t="n">
        <v>13.4980799996641</v>
      </c>
      <c r="L8" s="371" t="s">
        <v>710</v>
      </c>
    </row>
    <row r="9" customFormat="false" ht="15" hidden="false" customHeight="false" outlineLevel="0" collapsed="false">
      <c r="A9" s="372" t="s">
        <v>711</v>
      </c>
      <c r="B9" s="372"/>
      <c r="C9" s="373" t="n">
        <f aca="false">SUM(C3:C8)</f>
        <v>1.45384158739796</v>
      </c>
      <c r="D9" s="374"/>
      <c r="E9" s="375"/>
      <c r="F9" s="372"/>
      <c r="G9" s="375"/>
      <c r="H9" s="375"/>
      <c r="I9" s="375"/>
      <c r="J9" s="376"/>
      <c r="K9" s="375"/>
      <c r="L9" s="377"/>
    </row>
    <row r="10" customFormat="false" ht="15" hidden="false" customHeight="false" outlineLevel="0" collapsed="false">
      <c r="D10" s="378"/>
      <c r="E10" s="378"/>
      <c r="F10" s="378"/>
    </row>
    <row r="11" customFormat="false" ht="15" hidden="false" customHeight="true" outlineLevel="0" collapsed="false">
      <c r="A11" s="332" t="s">
        <v>588</v>
      </c>
      <c r="B11" s="332"/>
      <c r="C11" s="332"/>
      <c r="D11" s="332"/>
      <c r="E11" s="332"/>
      <c r="F11" s="332"/>
      <c r="G11" s="332"/>
      <c r="H11" s="332"/>
      <c r="I11" s="332"/>
      <c r="J11" s="332"/>
      <c r="K11" s="332"/>
      <c r="L11" s="332"/>
      <c r="M11" s="332"/>
    </row>
    <row r="13" customFormat="false" ht="15" hidden="false" customHeight="true" outlineLevel="0" collapsed="false">
      <c r="A13" s="333" t="s">
        <v>208</v>
      </c>
      <c r="B13" s="333"/>
      <c r="C13" s="333"/>
      <c r="D13" s="333"/>
      <c r="E13" s="333"/>
      <c r="F13" s="333"/>
      <c r="G13" s="333"/>
    </row>
    <row r="14" customFormat="false" ht="15" hidden="false" customHeight="true" outlineLevel="0" collapsed="false">
      <c r="A14" s="333" t="s">
        <v>209</v>
      </c>
      <c r="B14" s="333"/>
      <c r="C14" s="333"/>
      <c r="D14" s="333"/>
      <c r="E14" s="333"/>
      <c r="F14" s="333"/>
      <c r="G14" s="333"/>
    </row>
  </sheetData>
  <mergeCells count="4">
    <mergeCell ref="A1:L1"/>
    <mergeCell ref="A11:M11"/>
    <mergeCell ref="A13:G13"/>
    <mergeCell ref="A14:G1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9CC00"/>
    <pageSetUpPr fitToPage="true"/>
  </sheetPr>
  <dimension ref="A1:F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22" activeCellId="0" sqref="D22"/>
    </sheetView>
  </sheetViews>
  <sheetFormatPr defaultColWidth="8.96484375" defaultRowHeight="15" zeroHeight="false" outlineLevelRow="0" outlineLevelCol="0"/>
  <cols>
    <col collapsed="false" customWidth="true" hidden="false" outlineLevel="0" max="1" min="1" style="379" width="16.99"/>
    <col collapsed="false" customWidth="true" hidden="false" outlineLevel="0" max="2" min="2" style="380" width="26.13"/>
    <col collapsed="false" customWidth="true" hidden="false" outlineLevel="0" max="3" min="3" style="380" width="30.7"/>
    <col collapsed="false" customWidth="true" hidden="false" outlineLevel="0" max="4" min="4" style="380" width="135.56"/>
    <col collapsed="false" customWidth="true" hidden="true" outlineLevel="0" max="5" min="5" style="0" width="6.7"/>
    <col collapsed="false" customWidth="true" hidden="false" outlineLevel="0" max="6" min="6" style="0" width="59.56"/>
  </cols>
  <sheetData>
    <row r="1" customFormat="false" ht="15" hidden="false" customHeight="true" outlineLevel="0" collapsed="false">
      <c r="A1" s="381" t="s">
        <v>712</v>
      </c>
      <c r="B1" s="381"/>
      <c r="C1" s="381"/>
      <c r="D1" s="381"/>
      <c r="E1" s="381"/>
      <c r="F1" s="381"/>
    </row>
    <row r="2" customFormat="false" ht="15" hidden="false" customHeight="false" outlineLevel="0" collapsed="false">
      <c r="A2" s="382" t="s">
        <v>2</v>
      </c>
      <c r="B2" s="383" t="s">
        <v>713</v>
      </c>
      <c r="C2" s="383" t="s">
        <v>714</v>
      </c>
      <c r="D2" s="384" t="s">
        <v>715</v>
      </c>
      <c r="F2" s="385" t="s">
        <v>594</v>
      </c>
    </row>
    <row r="3" customFormat="false" ht="15" hidden="false" customHeight="true" outlineLevel="0" collapsed="false">
      <c r="A3" s="386" t="s">
        <v>14</v>
      </c>
      <c r="B3" s="387" t="s">
        <v>716</v>
      </c>
      <c r="C3" s="387" t="s">
        <v>717</v>
      </c>
      <c r="D3" s="388" t="s">
        <v>718</v>
      </c>
      <c r="F3" s="195" t="s">
        <v>719</v>
      </c>
    </row>
    <row r="4" customFormat="false" ht="15" hidden="false" customHeight="false" outlineLevel="0" collapsed="false">
      <c r="A4" s="386"/>
      <c r="B4" s="389" t="s">
        <v>716</v>
      </c>
      <c r="C4" s="389" t="s">
        <v>720</v>
      </c>
      <c r="D4" s="390" t="s">
        <v>721</v>
      </c>
      <c r="F4" s="391" t="s">
        <v>722</v>
      </c>
    </row>
    <row r="5" customFormat="false" ht="45" hidden="false" customHeight="false" outlineLevel="0" collapsed="false">
      <c r="A5" s="386"/>
      <c r="B5" s="389" t="s">
        <v>723</v>
      </c>
      <c r="C5" s="389" t="s">
        <v>724</v>
      </c>
      <c r="D5" s="390" t="s">
        <v>725</v>
      </c>
      <c r="F5" s="391" t="s">
        <v>726</v>
      </c>
    </row>
    <row r="6" customFormat="false" ht="45" hidden="false" customHeight="false" outlineLevel="0" collapsed="false">
      <c r="A6" s="386"/>
      <c r="B6" s="392" t="s">
        <v>723</v>
      </c>
      <c r="C6" s="392" t="s">
        <v>727</v>
      </c>
      <c r="D6" s="393" t="s">
        <v>728</v>
      </c>
      <c r="F6" s="394" t="s">
        <v>729</v>
      </c>
    </row>
    <row r="7" customFormat="false" ht="60" hidden="false" customHeight="false" outlineLevel="0" collapsed="false">
      <c r="A7" s="163" t="s">
        <v>9</v>
      </c>
      <c r="B7" s="271" t="s">
        <v>730</v>
      </c>
      <c r="C7" s="271" t="s">
        <v>731</v>
      </c>
      <c r="D7" s="395" t="s">
        <v>732</v>
      </c>
      <c r="F7" s="396" t="s">
        <v>733</v>
      </c>
    </row>
    <row r="8" customFormat="false" ht="30" hidden="false" customHeight="false" outlineLevel="0" collapsed="false">
      <c r="A8" s="397"/>
      <c r="B8" s="287" t="s">
        <v>730</v>
      </c>
      <c r="C8" s="287" t="s">
        <v>734</v>
      </c>
      <c r="D8" s="398" t="s">
        <v>735</v>
      </c>
      <c r="F8" s="398" t="s">
        <v>736</v>
      </c>
    </row>
    <row r="9" customFormat="false" ht="45" hidden="false" customHeight="false" outlineLevel="0" collapsed="false">
      <c r="A9" s="176"/>
      <c r="B9" s="287" t="s">
        <v>716</v>
      </c>
      <c r="C9" s="287" t="s">
        <v>737</v>
      </c>
      <c r="D9" s="398" t="s">
        <v>738</v>
      </c>
      <c r="F9" s="396" t="s">
        <v>739</v>
      </c>
    </row>
    <row r="10" customFormat="false" ht="30" hidden="false" customHeight="false" outlineLevel="0" collapsed="false">
      <c r="A10" s="182"/>
      <c r="B10" s="399" t="s">
        <v>716</v>
      </c>
      <c r="C10" s="399" t="s">
        <v>740</v>
      </c>
      <c r="D10" s="400" t="s">
        <v>741</v>
      </c>
      <c r="F10" s="90" t="s">
        <v>742</v>
      </c>
    </row>
    <row r="11" customFormat="false" ht="45" hidden="false" customHeight="false" outlineLevel="0" collapsed="false">
      <c r="A11" s="190" t="s">
        <v>21</v>
      </c>
      <c r="B11" s="246" t="s">
        <v>743</v>
      </c>
      <c r="C11" s="246" t="s">
        <v>744</v>
      </c>
      <c r="D11" s="401" t="s">
        <v>745</v>
      </c>
      <c r="E11" s="402"/>
      <c r="F11" s="403" t="s">
        <v>746</v>
      </c>
    </row>
    <row r="12" customFormat="false" ht="15" hidden="false" customHeight="false" outlineLevel="0" collapsed="false">
      <c r="A12" s="404"/>
      <c r="B12" s="405" t="s">
        <v>723</v>
      </c>
      <c r="C12" s="405" t="s">
        <v>747</v>
      </c>
      <c r="D12" s="406" t="s">
        <v>748</v>
      </c>
      <c r="E12" s="402"/>
      <c r="F12" s="407" t="s">
        <v>749</v>
      </c>
    </row>
    <row r="13" customFormat="false" ht="15" hidden="false" customHeight="false" outlineLevel="0" collapsed="false">
      <c r="D13" s="408"/>
    </row>
    <row r="14" customFormat="false" ht="15" hidden="false" customHeight="false" outlineLevel="0" collapsed="false">
      <c r="A14" s="379" t="s">
        <v>750</v>
      </c>
      <c r="B14" s="380" t="s">
        <v>751</v>
      </c>
    </row>
    <row r="17" customFormat="false" ht="15" hidden="false" customHeight="false" outlineLevel="0" collapsed="false">
      <c r="F17" s="409"/>
    </row>
  </sheetData>
  <mergeCells count="2">
    <mergeCell ref="A1:F1"/>
    <mergeCell ref="A3:A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39" activeCellId="0" sqref="C39"/>
    </sheetView>
  </sheetViews>
  <sheetFormatPr defaultColWidth="8.96484375" defaultRowHeight="15" zeroHeight="false" outlineLevelRow="0" outlineLevelCol="0"/>
  <sheetData>
    <row r="1" customFormat="false" ht="15" hidden="false" customHeight="false" outlineLevel="0" collapsed="false">
      <c r="A1" s="0" t="s">
        <v>752</v>
      </c>
    </row>
    <row r="3" customFormat="false" ht="15" hidden="false" customHeight="false" outlineLevel="0" collapsed="false">
      <c r="A3" s="410" t="s">
        <v>753</v>
      </c>
      <c r="B3" s="410" t="s">
        <v>754</v>
      </c>
    </row>
    <row r="4" customFormat="false" ht="15" hidden="false" customHeight="false" outlineLevel="0" collapsed="false">
      <c r="A4" s="410" t="s">
        <v>755</v>
      </c>
      <c r="B4" s="410" t="s">
        <v>756</v>
      </c>
    </row>
    <row r="5" customFormat="false" ht="15" hidden="false" customHeight="false" outlineLevel="0" collapsed="false">
      <c r="A5" s="410" t="s">
        <v>757</v>
      </c>
      <c r="B5" s="410" t="s">
        <v>758</v>
      </c>
    </row>
    <row r="6" customFormat="false" ht="15" hidden="false" customHeight="false" outlineLevel="0" collapsed="false">
      <c r="A6" s="410" t="s">
        <v>759</v>
      </c>
      <c r="B6" s="410" t="s">
        <v>760</v>
      </c>
    </row>
    <row r="7" customFormat="false" ht="15" hidden="false" customHeight="false" outlineLevel="0" collapsed="false">
      <c r="A7" s="410" t="s">
        <v>761</v>
      </c>
      <c r="B7" s="410" t="s">
        <v>762</v>
      </c>
    </row>
    <row r="8" customFormat="false" ht="15" hidden="false" customHeight="false" outlineLevel="0" collapsed="false">
      <c r="A8" s="410" t="s">
        <v>763</v>
      </c>
      <c r="B8" s="410" t="s">
        <v>764</v>
      </c>
    </row>
    <row r="9" customFormat="false" ht="15" hidden="false" customHeight="false" outlineLevel="0" collapsed="false">
      <c r="A9" s="410" t="s">
        <v>765</v>
      </c>
      <c r="B9" s="410" t="s">
        <v>766</v>
      </c>
    </row>
    <row r="10" customFormat="false" ht="15" hidden="false" customHeight="false" outlineLevel="0" collapsed="false">
      <c r="A10" s="410" t="s">
        <v>767</v>
      </c>
      <c r="B10" s="410" t="s">
        <v>768</v>
      </c>
    </row>
    <row r="11" customFormat="false" ht="15" hidden="false" customHeight="false" outlineLevel="0" collapsed="false">
      <c r="A11" s="410" t="s">
        <v>769</v>
      </c>
      <c r="B11" s="410" t="s">
        <v>770</v>
      </c>
    </row>
    <row r="12" customFormat="false" ht="15" hidden="false" customHeight="false" outlineLevel="0" collapsed="false">
      <c r="A12" s="410" t="s">
        <v>771</v>
      </c>
      <c r="B12" s="410" t="s">
        <v>77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4-18T14:33:09Z</dcterms:created>
  <dc:creator>S. Ploos van Amstel</dc:creator>
  <dc:description/>
  <dc:language>en-US</dc:language>
  <cp:lastModifiedBy>S. Ploos van Amstel</cp:lastModifiedBy>
  <cp:lastPrinted>2017-09-20T12:33:20Z</cp:lastPrinted>
  <dcterms:modified xsi:type="dcterms:W3CDTF">2017-10-31T14:46:53Z</dcterms:modified>
  <cp:revision>0</cp:revision>
  <dc:subject/>
  <dc:title/>
</cp:coreProperties>
</file>